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129"/>
  <workbookPr checkCompatibility="1"/>
  <mc:AlternateContent xmlns:mc="http://schemas.openxmlformats.org/markup-compatibility/2006">
    <mc:Choice Requires="x15">
      <x15ac:absPath xmlns:x15ac="http://schemas.microsoft.com/office/spreadsheetml/2010/11/ac" url="C:\Users\kizgi\OneDrive\Desktop\ES&amp;T Submission\First Revision\"/>
    </mc:Choice>
  </mc:AlternateContent>
  <xr:revisionPtr revIDLastSave="0" documentId="13_ncr:1_{B993B35A-5B73-4C22-8C61-3DA4007B8FE2}" xr6:coauthVersionLast="47" xr6:coauthVersionMax="47" xr10:uidLastSave="{00000000-0000-0000-0000-000000000000}"/>
  <bookViews>
    <workbookView xWindow="-108" yWindow="-108" windowWidth="30936" windowHeight="16776" firstSheet="1" activeTab="1" xr2:uid="{00000000-000D-0000-FFFF-FFFF00000000}"/>
  </bookViews>
  <sheets>
    <sheet name="Tab. X1.1 Abiotics mcipal WWTP" sheetId="12" r:id="rId1"/>
    <sheet name="Tab. X1.2 Abiotics mcipal WWTP" sheetId="9" r:id="rId2"/>
    <sheet name="Tab. X1.3 Param mcipal WWTP" sheetId="13" r:id="rId3"/>
    <sheet name="Tab. X2.1 Abiotics pilot-WWTP" sheetId="4" r:id="rId4"/>
    <sheet name="X2.2_gen_water_chem" sheetId="5" r:id="rId5"/>
    <sheet name="Tab. X3.1 Spike preparation" sheetId="11" r:id="rId6"/>
    <sheet name="Tab. X3.2 Spike analysis" sheetId="10" r:id="rId7"/>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9" i="5" l="1"/>
  <c r="E7" i="11"/>
  <c r="F7" i="11" s="1"/>
  <c r="K7" i="11" s="1"/>
  <c r="L7" i="11" s="1"/>
  <c r="E8" i="11"/>
  <c r="F8" i="11"/>
  <c r="K8" i="11" s="1"/>
  <c r="L8" i="11" s="1"/>
  <c r="E9" i="11"/>
  <c r="F9" i="11" s="1"/>
  <c r="K9" i="11" s="1"/>
  <c r="L9" i="11" s="1"/>
  <c r="E10" i="11"/>
  <c r="F10" i="11"/>
  <c r="K10" i="11" s="1"/>
  <c r="L10" i="11" s="1"/>
  <c r="E15" i="11"/>
  <c r="F15" i="11"/>
  <c r="K15" i="11" s="1"/>
  <c r="L15" i="11" s="1"/>
  <c r="E16" i="11"/>
  <c r="F16" i="11" s="1"/>
  <c r="K16" i="11" s="1"/>
  <c r="L16" i="11" s="1"/>
  <c r="E17" i="11"/>
  <c r="F17" i="11"/>
  <c r="K17" i="11"/>
  <c r="L17" i="11" s="1"/>
  <c r="E18" i="11"/>
  <c r="F18" i="11" s="1"/>
  <c r="K18" i="11" s="1"/>
  <c r="L18" i="11" s="1"/>
  <c r="E19" i="11"/>
  <c r="F19" i="11" s="1"/>
  <c r="K19" i="11" s="1"/>
  <c r="L19" i="11" l="1"/>
  <c r="N19" i="11"/>
  <c r="O19" i="11" s="1"/>
</calcChain>
</file>

<file path=xl/sharedStrings.xml><?xml version="1.0" encoding="utf-8"?>
<sst xmlns="http://schemas.openxmlformats.org/spreadsheetml/2006/main" count="481" uniqueCount="203">
  <si>
    <t>Table 1.1 WWTP Effluent Physicochemical Data</t>
  </si>
  <si>
    <t>For temperature see SI S4.1. Temperature data is available in plotted form, as every BEWS has an integrated thermostate and sensor for measurement</t>
  </si>
  <si>
    <t>Date</t>
  </si>
  <si>
    <t>pH</t>
  </si>
  <si>
    <t>SD</t>
  </si>
  <si>
    <t>oxygen (mg/L)</t>
  </si>
  <si>
    <t>Conductivity (mS/cm)</t>
  </si>
  <si>
    <t>Week 1</t>
  </si>
  <si>
    <t>Week 2</t>
  </si>
  <si>
    <t>Week 3</t>
  </si>
  <si>
    <t>Week 4</t>
  </si>
  <si>
    <t>technical problems</t>
  </si>
  <si>
    <t>Week 5</t>
  </si>
  <si>
    <t>Table 1.2 WWTP Effluent Physicochemical Data</t>
  </si>
  <si>
    <t>Acronyms:</t>
  </si>
  <si>
    <r>
      <t>Ptot</t>
    </r>
    <r>
      <rPr>
        <sz val="11"/>
        <color theme="1"/>
        <rFont val="Calibri"/>
        <family val="2"/>
        <scheme val="minor"/>
      </rPr>
      <t>: Total Phosphorus — The sum of all forms of phosphorus, including organic and inorganic, particulate and dissolved phosphorus.</t>
    </r>
  </si>
  <si>
    <r>
      <t>PO4-P</t>
    </r>
    <r>
      <rPr>
        <sz val="11"/>
        <color theme="1"/>
        <rFont val="Calibri"/>
        <family val="2"/>
        <scheme val="minor"/>
      </rPr>
      <t>: Phosphate Phosphorus — The phosphorus specifically in the form of phosphate (PO₄³⁻)</t>
    </r>
  </si>
  <si>
    <r>
      <t>NH4-N</t>
    </r>
    <r>
      <rPr>
        <sz val="11"/>
        <color theme="1"/>
        <rFont val="Calibri"/>
        <family val="2"/>
        <scheme val="minor"/>
      </rPr>
      <t>: Ammonium Nitrogen — The nitrogen present in the form of ammonium (NH₄⁺)</t>
    </r>
  </si>
  <si>
    <r>
      <t>NO2-N</t>
    </r>
    <r>
      <rPr>
        <sz val="11"/>
        <color theme="1"/>
        <rFont val="Calibri"/>
        <family val="2"/>
        <scheme val="minor"/>
      </rPr>
      <t>: Nitrite Nitrogen — The nitrogen present in the form of nitrite (NO₂⁻)</t>
    </r>
  </si>
  <si>
    <r>
      <t>NO3-N</t>
    </r>
    <r>
      <rPr>
        <sz val="11"/>
        <color theme="1"/>
        <rFont val="Calibri"/>
        <family val="2"/>
        <scheme val="minor"/>
      </rPr>
      <t>: Nitrate Nitrogen — The nitrogen present in the form of nitrate (NO₃⁻)</t>
    </r>
  </si>
  <si>
    <r>
      <t>Ntot</t>
    </r>
    <r>
      <rPr>
        <sz val="11"/>
        <color theme="1"/>
        <rFont val="Calibri"/>
        <family val="2"/>
        <scheme val="minor"/>
      </rPr>
      <t>: Total Nitrogen — The sum of all nitrogen forms in a sample, including organic nitrogen, ammonium, nitrite, nitrate, and other nitrogen compounds.</t>
    </r>
  </si>
  <si>
    <t>DOC</t>
  </si>
  <si>
    <t>Ptot</t>
  </si>
  <si>
    <t>PO4-P</t>
  </si>
  <si>
    <t>NH4-N</t>
  </si>
  <si>
    <t>NO2-N</t>
  </si>
  <si>
    <t>NO3-N</t>
  </si>
  <si>
    <t>Ntot</t>
  </si>
  <si>
    <t>mg/l</t>
  </si>
  <si>
    <t xml:space="preserve">Table 1.3 WWTP Parameters </t>
  </si>
  <si>
    <r>
      <t>Inflow</t>
    </r>
    <r>
      <rPr>
        <sz val="11"/>
        <color theme="1"/>
        <rFont val="Calibri"/>
        <family val="2"/>
        <scheme val="minor"/>
      </rPr>
      <t>: The amount of water or effluent entering a system or treatment plant.</t>
    </r>
  </si>
  <si>
    <r>
      <t>Outflow</t>
    </r>
    <r>
      <rPr>
        <sz val="11"/>
        <color theme="1"/>
        <rFont val="Calibri"/>
        <family val="2"/>
        <scheme val="minor"/>
      </rPr>
      <t>: The amount of water or effluent leaving a system or treatment plant.</t>
    </r>
  </si>
  <si>
    <r>
      <t>Min. Inflow</t>
    </r>
    <r>
      <rPr>
        <sz val="11"/>
        <color theme="1"/>
        <rFont val="Calibri"/>
        <family val="2"/>
        <scheme val="minor"/>
      </rPr>
      <t>: Minimum Inflow — the lowest value of water or effluent entering.</t>
    </r>
  </si>
  <si>
    <r>
      <t>Max. Inflow</t>
    </r>
    <r>
      <rPr>
        <sz val="11"/>
        <color theme="1"/>
        <rFont val="Calibri"/>
        <family val="2"/>
        <scheme val="minor"/>
      </rPr>
      <t>: Maximum Inflow — the highest value of water or effluent entering.</t>
    </r>
  </si>
  <si>
    <r>
      <t>Amount</t>
    </r>
    <r>
      <rPr>
        <sz val="11"/>
        <color theme="1"/>
        <rFont val="Calibri"/>
        <family val="2"/>
        <scheme val="minor"/>
      </rPr>
      <t>: The total volume or quantity.</t>
    </r>
  </si>
  <si>
    <r>
      <t>TWA</t>
    </r>
    <r>
      <rPr>
        <sz val="11"/>
        <color theme="1"/>
        <rFont val="Calibri"/>
        <family val="2"/>
        <scheme val="minor"/>
      </rPr>
      <t>: Time-Weighted Average — an average value over a certain period, often used to monitor concentrations or exposure.</t>
    </r>
  </si>
  <si>
    <r>
      <t>Hydraulic</t>
    </r>
    <r>
      <rPr>
        <sz val="11"/>
        <color theme="1"/>
        <rFont val="Calibri"/>
        <family val="2"/>
        <scheme val="minor"/>
      </rPr>
      <t>: Refers to the movement or flow of water in a system.</t>
    </r>
  </si>
  <si>
    <r>
      <t>Biol. (CSB)</t>
    </r>
    <r>
      <rPr>
        <sz val="11"/>
        <color theme="1"/>
        <rFont val="Calibri"/>
        <family val="2"/>
        <scheme val="minor"/>
      </rPr>
      <t>: Biological (Chemical Oxygen Demand) — the biological process related to COD (chemical oxygen demand), a measure of organic matter present in water.</t>
    </r>
  </si>
  <si>
    <r>
      <t>CSB</t>
    </r>
    <r>
      <rPr>
        <sz val="11"/>
        <color theme="1"/>
        <rFont val="Calibri"/>
        <family val="2"/>
        <scheme val="minor"/>
      </rPr>
      <t>: Chemical Oxygen Demand (COD) — a measure of the amount of oxygen required to break down organic matter in water.</t>
    </r>
  </si>
  <si>
    <r>
      <t>Ptot</t>
    </r>
    <r>
      <rPr>
        <sz val="11"/>
        <color theme="1"/>
        <rFont val="Calibri"/>
        <family val="2"/>
        <scheme val="minor"/>
      </rPr>
      <t>: Total Phosphorus — the total amount of phosphorus in all forms, both organic and inorganic.</t>
    </r>
  </si>
  <si>
    <r>
      <t>TOC</t>
    </r>
    <r>
      <rPr>
        <sz val="11"/>
        <color theme="1"/>
        <rFont val="Calibri"/>
        <family val="2"/>
        <scheme val="minor"/>
      </rPr>
      <t>: Total Organic Carbon — a measure of the amount of organic carbon in water, indicating the level of organic pollutants.</t>
    </r>
  </si>
  <si>
    <r>
      <t>NH4-N</t>
    </r>
    <r>
      <rPr>
        <sz val="11"/>
        <color theme="1"/>
        <rFont val="Calibri"/>
        <family val="2"/>
        <scheme val="minor"/>
      </rPr>
      <t>: Ammonium Nitrogen — nitrogen in the form of ammonium (NH₄⁺).</t>
    </r>
  </si>
  <si>
    <r>
      <t>Ntot</t>
    </r>
    <r>
      <rPr>
        <sz val="11"/>
        <color theme="1"/>
        <rFont val="Calibri"/>
        <family val="2"/>
        <scheme val="minor"/>
      </rPr>
      <t>: Total Nitrogen — the total concentration of nitrogen in all its forms (ammonium, nitrite, nitrate, organic nitrogen, etc.).</t>
    </r>
  </si>
  <si>
    <r>
      <t>Snellen Visibility</t>
    </r>
    <r>
      <rPr>
        <sz val="11"/>
        <color theme="1"/>
        <rFont val="Calibri"/>
        <family val="2"/>
        <scheme val="minor"/>
      </rPr>
      <t xml:space="preserve"> — a measure of water clarity or transparency, named after the Snellen chart used for vision testing.</t>
    </r>
  </si>
  <si>
    <r>
      <t>Settleable Solids</t>
    </r>
    <r>
      <rPr>
        <sz val="11"/>
        <color theme="1"/>
        <rFont val="Calibri"/>
        <family val="2"/>
        <scheme val="minor"/>
      </rPr>
      <t xml:space="preserve"> — particles in water that can settle out over time under the force of gravity.</t>
    </r>
  </si>
  <si>
    <r>
      <t>DOC</t>
    </r>
    <r>
      <rPr>
        <sz val="11"/>
        <color theme="1"/>
        <rFont val="Calibri"/>
        <family val="2"/>
        <scheme val="minor"/>
      </rPr>
      <t>: Dissolved Organic Carbon — the portion of organic carbon dissolved in water that passes through a filter.</t>
    </r>
  </si>
  <si>
    <r>
      <t>TES</t>
    </r>
    <r>
      <rPr>
        <sz val="11"/>
        <color theme="1"/>
        <rFont val="Calibri"/>
        <family val="2"/>
        <scheme val="minor"/>
      </rPr>
      <t>: Total Examined Substances —  the total examined or tested substances in water.</t>
    </r>
  </si>
  <si>
    <r>
      <t>PO4-P</t>
    </r>
    <r>
      <rPr>
        <sz val="11"/>
        <color theme="1"/>
        <rFont val="Calibri"/>
        <family val="2"/>
        <scheme val="minor"/>
      </rPr>
      <t>: Phosphate Phosphorus — phosphorus in the form of phosphate (PO₄³⁻).</t>
    </r>
  </si>
  <si>
    <r>
      <t>NO2-N</t>
    </r>
    <r>
      <rPr>
        <sz val="11"/>
        <color theme="1"/>
        <rFont val="Calibri"/>
        <family val="2"/>
        <scheme val="minor"/>
      </rPr>
      <t>: Nitrite Nitrogen — nitrogen in the form of nitrite (NO₂⁻).</t>
    </r>
  </si>
  <si>
    <r>
      <t>NO3-N</t>
    </r>
    <r>
      <rPr>
        <sz val="11"/>
        <color theme="1"/>
        <rFont val="Calibri"/>
        <family val="2"/>
        <scheme val="minor"/>
      </rPr>
      <t>: Nitrate Nitrogen — nitrogen in the form of nitrate (NO₃⁻).</t>
    </r>
  </si>
  <si>
    <t>Datum</t>
  </si>
  <si>
    <t>Weather</t>
  </si>
  <si>
    <t>Air Temperature</t>
  </si>
  <si>
    <t>Water Temperature</t>
  </si>
  <si>
    <t>Wastewater Amount</t>
  </si>
  <si>
    <t>Load</t>
  </si>
  <si>
    <t>Cleaning Performance Biology</t>
  </si>
  <si>
    <t>Conc. and load of raw water</t>
  </si>
  <si>
    <t>Secondary Clarifier</t>
  </si>
  <si>
    <t>Concentration and Loads of Effluent NKB</t>
  </si>
  <si>
    <t>Precipitation</t>
  </si>
  <si>
    <t>Min</t>
  </si>
  <si>
    <t>Max</t>
  </si>
  <si>
    <t>Inflow</t>
  </si>
  <si>
    <t>Outflow</t>
  </si>
  <si>
    <t>Min. Inflow</t>
  </si>
  <si>
    <t>Max. Inflow</t>
  </si>
  <si>
    <t>Amount</t>
  </si>
  <si>
    <t>TWA</t>
  </si>
  <si>
    <t>Hydraulic</t>
  </si>
  <si>
    <t>Biol. (CSB)</t>
  </si>
  <si>
    <t>CSB</t>
  </si>
  <si>
    <t>TOC</t>
  </si>
  <si>
    <t>Snellen Visibility</t>
  </si>
  <si>
    <t>Settleable Solids</t>
  </si>
  <si>
    <t>TES</t>
  </si>
  <si>
    <t>mm/d</t>
  </si>
  <si>
    <t>°C</t>
  </si>
  <si>
    <t>-</t>
  </si>
  <si>
    <t>l/s</t>
  </si>
  <si>
    <t>m3/d</t>
  </si>
  <si>
    <t>EGW</t>
  </si>
  <si>
    <t>%</t>
  </si>
  <si>
    <t>kg/d</t>
  </si>
  <si>
    <t>cm</t>
  </si>
  <si>
    <t>ml/l</t>
  </si>
  <si>
    <t xml:space="preserve">Table 2.1 Measured physicochemical parameters of wastewater effluent (filtrated) in BEWS during verification tests (VT). Data are mean ± standard error (n = 96) </t>
  </si>
  <si>
    <t xml:space="preserve">Temperature data is available in plotted form, as every BEWS have an integrated thermostate and sensor for measurement see SI S5.2. </t>
  </si>
  <si>
    <t>Baseline</t>
  </si>
  <si>
    <t>Carbofuran 1. Concentration</t>
  </si>
  <si>
    <t>Carbofuran 2. Concentration</t>
  </si>
  <si>
    <t>Carbofuran 3. Concentration</t>
  </si>
  <si>
    <t>Carbofuran 4. Concentration</t>
  </si>
  <si>
    <t>Carbofuran all concentrations in one week</t>
  </si>
  <si>
    <t>Days</t>
  </si>
  <si>
    <t>27.04.2022-03.05.2022</t>
  </si>
  <si>
    <t>03.05.2022-09.05.2022</t>
  </si>
  <si>
    <t>24.05.2022-30.05.2022</t>
  </si>
  <si>
    <t>31.05.2022-06.06.2022</t>
  </si>
  <si>
    <t>14.06.2022-20.06.2022</t>
  </si>
  <si>
    <t>06.04.2022-12.04.2022</t>
  </si>
  <si>
    <t>Day 1</t>
  </si>
  <si>
    <t>Day 2</t>
  </si>
  <si>
    <t>Day 3</t>
  </si>
  <si>
    <t>Day 4</t>
  </si>
  <si>
    <t>Day 5</t>
  </si>
  <si>
    <t>Day 6</t>
  </si>
  <si>
    <t>Day 7</t>
  </si>
  <si>
    <t>27.04.22-03.05.2022</t>
  </si>
  <si>
    <t>Oxygen (%)</t>
  </si>
  <si>
    <t xml:space="preserve">Table X2.2. General water chemistry in the wastewater effluent during verification tests. At the beginning of each test week nitrate, ammonium, nitrite and DOC levels in the exposed wastewater effluent was defined. </t>
  </si>
  <si>
    <t>Nitrate (IC)</t>
  </si>
  <si>
    <t>Ammonium</t>
  </si>
  <si>
    <t>Nitrite</t>
  </si>
  <si>
    <t>Total 
nitrogen
 (TN)</t>
  </si>
  <si>
    <t>dissolved organic carbon (DOC)</t>
  </si>
  <si>
    <t>Carbofuran</t>
  </si>
  <si>
    <r>
      <t>NO</t>
    </r>
    <r>
      <rPr>
        <vertAlign val="subscript"/>
        <sz val="11"/>
        <color theme="1"/>
        <rFont val="Calibri"/>
        <family val="2"/>
        <scheme val="minor"/>
      </rPr>
      <t>3</t>
    </r>
    <r>
      <rPr>
        <vertAlign val="superscript"/>
        <sz val="11"/>
        <color theme="1"/>
        <rFont val="Calibri"/>
        <family val="2"/>
        <scheme val="minor"/>
      </rPr>
      <t>-</t>
    </r>
    <r>
      <rPr>
        <sz val="11"/>
        <color theme="1"/>
        <rFont val="Calibri"/>
        <family val="2"/>
        <scheme val="minor"/>
      </rPr>
      <t>-N</t>
    </r>
  </si>
  <si>
    <r>
      <t>NH</t>
    </r>
    <r>
      <rPr>
        <vertAlign val="subscript"/>
        <sz val="11"/>
        <color theme="1"/>
        <rFont val="Calibri"/>
        <family val="2"/>
        <scheme val="minor"/>
      </rPr>
      <t>4</t>
    </r>
    <r>
      <rPr>
        <vertAlign val="superscript"/>
        <sz val="11"/>
        <color theme="1"/>
        <rFont val="Calibri"/>
        <family val="2"/>
        <scheme val="minor"/>
      </rPr>
      <t>+</t>
    </r>
    <r>
      <rPr>
        <sz val="11"/>
        <color theme="1"/>
        <rFont val="Calibri"/>
        <family val="2"/>
        <scheme val="minor"/>
      </rPr>
      <t>-N</t>
    </r>
  </si>
  <si>
    <r>
      <t>NO</t>
    </r>
    <r>
      <rPr>
        <vertAlign val="subscript"/>
        <sz val="11"/>
        <color theme="1"/>
        <rFont val="Calibri"/>
        <family val="2"/>
        <scheme val="minor"/>
      </rPr>
      <t>2</t>
    </r>
    <r>
      <rPr>
        <vertAlign val="superscript"/>
        <sz val="11"/>
        <color theme="1"/>
        <rFont val="Calibri"/>
        <family val="2"/>
        <scheme val="minor"/>
      </rPr>
      <t>-</t>
    </r>
    <r>
      <rPr>
        <sz val="11"/>
        <color theme="1"/>
        <rFont val="Calibri"/>
        <family val="2"/>
        <scheme val="minor"/>
      </rPr>
      <t>-N</t>
    </r>
  </si>
  <si>
    <t>N</t>
  </si>
  <si>
    <t>C</t>
  </si>
  <si>
    <t>Treatment</t>
  </si>
  <si>
    <t>mg/L</t>
  </si>
  <si>
    <t>µg/L</t>
  </si>
  <si>
    <t>1. Concentration</t>
  </si>
  <si>
    <t>2. Concentration</t>
  </si>
  <si>
    <t>3. Concentration</t>
  </si>
  <si>
    <t>&lt;5.0</t>
  </si>
  <si>
    <t>4. Concentration</t>
  </si>
  <si>
    <t>All Concentrations</t>
  </si>
  <si>
    <t>Parameter and Measuring range - AuA-Labor</t>
  </si>
  <si>
    <t>Parameter</t>
  </si>
  <si>
    <t>Device/Serial Number</t>
  </si>
  <si>
    <t>Method</t>
  </si>
  <si>
    <t>Literature</t>
  </si>
  <si>
    <t>Unit</t>
  </si>
  <si>
    <t>LOQ</t>
  </si>
  <si>
    <t>Range</t>
  </si>
  <si>
    <t>Measuring Error ±</t>
  </si>
  <si>
    <t>Decimal Place</t>
  </si>
  <si>
    <r>
      <t>NH</t>
    </r>
    <r>
      <rPr>
        <vertAlign val="subscript"/>
        <sz val="11"/>
        <color theme="1"/>
        <rFont val="Verdana"/>
        <family val="2"/>
      </rPr>
      <t>4</t>
    </r>
    <r>
      <rPr>
        <vertAlign val="superscript"/>
        <sz val="11"/>
        <color theme="1"/>
        <rFont val="Verdana"/>
        <family val="2"/>
      </rPr>
      <t>+</t>
    </r>
    <r>
      <rPr>
        <sz val="10"/>
        <rFont val="Verdana"/>
        <family val="2"/>
      </rPr>
      <t>-N</t>
    </r>
  </si>
  <si>
    <t>Spektrophotometer Agilent Cary 60 / serial nr.: MY18520011</t>
  </si>
  <si>
    <t>Spectrophotometric determination of  ammonium-nitrogen after the reaction to a blue colour-complex (Berthelot's reaction).</t>
  </si>
  <si>
    <t>DEV E5 (1983), EDI Richtlinien für die Untersuchung von Abwasser und Oberflächenwasser. (Allgemeine Hinweise und Analysenmethoden), 1983)
DIN 38 406, Oktober 1983, Kationen (Gruppe E)</t>
  </si>
  <si>
    <t>5.0 - 100.0</t>
  </si>
  <si>
    <t>Nitrate</t>
  </si>
  <si>
    <r>
      <t>NO</t>
    </r>
    <r>
      <rPr>
        <vertAlign val="subscript"/>
        <sz val="11"/>
        <color theme="1"/>
        <rFont val="Verdana"/>
        <family val="2"/>
      </rPr>
      <t>3</t>
    </r>
    <r>
      <rPr>
        <vertAlign val="superscript"/>
        <sz val="11"/>
        <color theme="1"/>
        <rFont val="Verdana"/>
        <family val="2"/>
      </rPr>
      <t>-</t>
    </r>
    <r>
      <rPr>
        <sz val="10"/>
        <rFont val="Verdana"/>
        <family val="2"/>
      </rPr>
      <t>-N</t>
    </r>
  </si>
  <si>
    <t>The water sample is evaporated to dryness. With sodium salicylate in sulfuric solution nitrate is then converted to nitrosalicylic acid, which in alcoholic solution is yellow colored. The yellow color is measured with the photometer.</t>
  </si>
  <si>
    <t>Müller, R. und O. Widemann: Die Bestimmung des Nitrat-Ions im Wasser, Vom Wasser, 22,247-271 (1955), DEV D9 (1960)</t>
  </si>
  <si>
    <t>0.05 - 0.40</t>
  </si>
  <si>
    <r>
      <t>NO</t>
    </r>
    <r>
      <rPr>
        <vertAlign val="subscript"/>
        <sz val="11"/>
        <color theme="1"/>
        <rFont val="Calibri"/>
        <family val="2"/>
        <scheme val="minor"/>
      </rPr>
      <t>2</t>
    </r>
    <r>
      <rPr>
        <vertAlign val="superscript"/>
        <sz val="11"/>
        <color theme="1"/>
        <rFont val="Calibri"/>
        <family val="2"/>
        <scheme val="minor"/>
      </rPr>
      <t>-</t>
    </r>
    <r>
      <rPr>
        <sz val="10"/>
        <rFont val="Arial"/>
        <family val="2"/>
      </rPr>
      <t>-N</t>
    </r>
  </si>
  <si>
    <t>Spectrophotometric determination of nitrite-nitrogen after the reaction to a reddish azo-dye (Griess-reaction).</t>
  </si>
  <si>
    <t>DEV D10 (1989), EDI Richtlinien für die Untersuchung von Abwasser und Oberflächenwasser. (Allgemeine Hinweise und Analysenmethoden), 1983
DIN EN 26 777, April 1993</t>
  </si>
  <si>
    <t>1.0 - 20.0</t>
  </si>
  <si>
    <t>Table X3.1 Preparation of spike solution with carbofuran for verification tests</t>
  </si>
  <si>
    <r>
      <t>Additional information: Loss during preparation of spike samples was calculated and added (</t>
    </r>
    <r>
      <rPr>
        <b/>
        <sz val="11"/>
        <color theme="5"/>
        <rFont val="Calibri"/>
        <family val="2"/>
        <scheme val="minor"/>
      </rPr>
      <t>+20%</t>
    </r>
    <r>
      <rPr>
        <b/>
        <sz val="11"/>
        <color theme="1"/>
        <rFont val="Calibri"/>
        <family val="2"/>
        <scheme val="minor"/>
      </rPr>
      <t xml:space="preserve">). Volume of Sensaguard tank (20 L) was added to the spike container (100 L) to a end volume of </t>
    </r>
    <r>
      <rPr>
        <b/>
        <sz val="11"/>
        <color rgb="FF00B050"/>
        <rFont val="Calibri"/>
        <family val="2"/>
        <scheme val="minor"/>
      </rPr>
      <t>120</t>
    </r>
    <r>
      <rPr>
        <b/>
        <sz val="11"/>
        <color theme="1"/>
        <rFont val="Calibri"/>
        <family val="2"/>
        <scheme val="minor"/>
      </rPr>
      <t xml:space="preserve"> L. This was considered for spike preparation. Concentration steps were calculated with a factor of 3</t>
    </r>
  </si>
  <si>
    <t>Preparation of single spike concentrations (one concentration per week)</t>
  </si>
  <si>
    <t>Substance</t>
  </si>
  <si>
    <t>Concentration step</t>
  </si>
  <si>
    <r>
      <t>add</t>
    </r>
    <r>
      <rPr>
        <b/>
        <sz val="11"/>
        <color theme="5"/>
        <rFont val="Calibri"/>
        <family val="2"/>
        <scheme val="minor"/>
      </rPr>
      <t xml:space="preserve"> 20%</t>
    </r>
    <r>
      <rPr>
        <b/>
        <sz val="11"/>
        <color theme="1"/>
        <rFont val="Calibri"/>
        <family val="2"/>
        <scheme val="minor"/>
      </rPr>
      <t xml:space="preserve"> loss</t>
    </r>
  </si>
  <si>
    <t xml:space="preserve">End concentration </t>
  </si>
  <si>
    <t>Mass (initial weight)</t>
  </si>
  <si>
    <t>Stock Volume</t>
  </si>
  <si>
    <t>Dilution</t>
  </si>
  <si>
    <t>End concentration</t>
  </si>
  <si>
    <r>
      <rPr>
        <b/>
        <sz val="11"/>
        <color rgb="FFFF0000"/>
        <rFont val="Calibri"/>
        <family val="2"/>
        <scheme val="minor"/>
      </rPr>
      <t>mg</t>
    </r>
    <r>
      <rPr>
        <b/>
        <sz val="11"/>
        <color theme="1"/>
        <rFont val="Calibri"/>
        <family val="2"/>
        <scheme val="minor"/>
      </rPr>
      <t>/L</t>
    </r>
  </si>
  <si>
    <t>mg</t>
  </si>
  <si>
    <t>mL</t>
  </si>
  <si>
    <r>
      <t>mg/</t>
    </r>
    <r>
      <rPr>
        <b/>
        <sz val="11"/>
        <color rgb="FF00B050"/>
        <rFont val="Calibri"/>
        <family val="2"/>
        <scheme val="minor"/>
      </rPr>
      <t>120L</t>
    </r>
  </si>
  <si>
    <t>1 to 40 (12.5 mL in 487.5 mL)</t>
  </si>
  <si>
    <t>1 zu 10 (50 mL in 450 mL)</t>
  </si>
  <si>
    <t>1 zu 2 (250 mL in 500 mL)</t>
  </si>
  <si>
    <t>Preparation of spike concentrations for the spike week (five concentration per week)</t>
  </si>
  <si>
    <t>Table X3.2 Analytical concentrations of spike samples of the verification tests</t>
  </si>
  <si>
    <t>Sample Nr</t>
  </si>
  <si>
    <t>Matrix</t>
  </si>
  <si>
    <t>Exposure</t>
  </si>
  <si>
    <t>Excel*</t>
  </si>
  <si>
    <t>Calculated*</t>
  </si>
  <si>
    <t>DilFactor</t>
  </si>
  <si>
    <t>ww**</t>
  </si>
  <si>
    <t>All carbofuran concentrations in one week</t>
  </si>
  <si>
    <t>Pre****</t>
  </si>
  <si>
    <t>ww</t>
  </si>
  <si>
    <t>Post*****</t>
  </si>
  <si>
    <t>Pre</t>
  </si>
  <si>
    <t>Post</t>
  </si>
  <si>
    <t>5. Concentration</t>
  </si>
  <si>
    <t>Stock</t>
  </si>
  <si>
    <t>First carbofuran week</t>
  </si>
  <si>
    <t>np***</t>
  </si>
  <si>
    <t>Second carbofuran week</t>
  </si>
  <si>
    <t>Third carbofuran week</t>
  </si>
  <si>
    <t>np</t>
  </si>
  <si>
    <t>Fourth carbofuran week</t>
  </si>
  <si>
    <t>Stock for Sample 15 &amp; 16</t>
  </si>
  <si>
    <t>NA</t>
  </si>
  <si>
    <t>*all concentrations in ug/L</t>
  </si>
  <si>
    <t>**wastewater</t>
  </si>
  <si>
    <t>***nanopure water</t>
  </si>
  <si>
    <t>****Pre-Exposure (1 h after spike)</t>
  </si>
  <si>
    <t>*****Post Exposure (24 h after spike)</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5">
    <numFmt numFmtId="43" formatCode="_-* #,##0.00_-;\-* #,##0.00_-;_-* &quot;-&quot;??_-;_-@_-"/>
    <numFmt numFmtId="164" formatCode="0.0"/>
    <numFmt numFmtId="165" formatCode="0.000"/>
    <numFmt numFmtId="166" formatCode="0.0000"/>
    <numFmt numFmtId="167" formatCode="dd\.mm\.yyyy"/>
  </numFmts>
  <fonts count="23" x14ac:knownFonts="1">
    <font>
      <sz val="11"/>
      <color theme="1"/>
      <name val="Calibri"/>
      <family val="2"/>
      <scheme val="minor"/>
    </font>
    <font>
      <sz val="12"/>
      <color theme="1"/>
      <name val="Calibri"/>
      <family val="2"/>
      <scheme val="minor"/>
    </font>
    <font>
      <b/>
      <sz val="11"/>
      <color theme="1"/>
      <name val="Calibri"/>
      <family val="2"/>
      <scheme val="minor"/>
    </font>
    <font>
      <sz val="8"/>
      <name val="Calibri"/>
      <family val="2"/>
      <scheme val="minor"/>
    </font>
    <font>
      <sz val="11"/>
      <name val="Calibri"/>
      <family val="2"/>
      <scheme val="minor"/>
    </font>
    <font>
      <sz val="11"/>
      <color rgb="FFFF0000"/>
      <name val="Calibri"/>
      <family val="2"/>
      <scheme val="minor"/>
    </font>
    <font>
      <vertAlign val="superscript"/>
      <sz val="11"/>
      <color theme="1"/>
      <name val="Calibri"/>
      <family val="2"/>
      <scheme val="minor"/>
    </font>
    <font>
      <vertAlign val="subscript"/>
      <sz val="11"/>
      <color theme="1"/>
      <name val="Calibri"/>
      <family val="2"/>
      <scheme val="minor"/>
    </font>
    <font>
      <b/>
      <sz val="20"/>
      <name val="Verdana"/>
      <family val="2"/>
    </font>
    <font>
      <sz val="16"/>
      <name val="Verdana"/>
      <family val="2"/>
    </font>
    <font>
      <sz val="10"/>
      <name val="Verdana"/>
      <family val="2"/>
    </font>
    <font>
      <b/>
      <sz val="16"/>
      <name val="Verdana"/>
      <family val="2"/>
    </font>
    <font>
      <b/>
      <sz val="11"/>
      <name val="Verdana"/>
      <family val="2"/>
    </font>
    <font>
      <vertAlign val="subscript"/>
      <sz val="11"/>
      <color theme="1"/>
      <name val="Verdana"/>
      <family val="2"/>
    </font>
    <font>
      <vertAlign val="superscript"/>
      <sz val="11"/>
      <color theme="1"/>
      <name val="Verdana"/>
      <family val="2"/>
    </font>
    <font>
      <sz val="10"/>
      <name val="Arial"/>
      <family val="2"/>
    </font>
    <font>
      <sz val="11"/>
      <color rgb="FF000000"/>
      <name val="Calibri"/>
      <family val="2"/>
      <scheme val="minor"/>
    </font>
    <font>
      <i/>
      <sz val="11"/>
      <color theme="1"/>
      <name val="Calibri"/>
      <family val="2"/>
      <scheme val="minor"/>
    </font>
    <font>
      <b/>
      <sz val="11"/>
      <color rgb="FFFF0000"/>
      <name val="Calibri"/>
      <family val="2"/>
      <scheme val="minor"/>
    </font>
    <font>
      <b/>
      <sz val="11"/>
      <color theme="5"/>
      <name val="Calibri"/>
      <family val="2"/>
      <scheme val="minor"/>
    </font>
    <font>
      <b/>
      <sz val="11"/>
      <color rgb="FF00B050"/>
      <name val="Calibri"/>
      <family val="2"/>
      <scheme val="minor"/>
    </font>
    <font>
      <sz val="11"/>
      <color theme="1"/>
      <name val="Calibri"/>
      <family val="2"/>
      <scheme val="minor"/>
    </font>
    <font>
      <b/>
      <sz val="11"/>
      <name val="Calibri"/>
      <family val="2"/>
    </font>
  </fonts>
  <fills count="8">
    <fill>
      <patternFill patternType="none"/>
    </fill>
    <fill>
      <patternFill patternType="gray125"/>
    </fill>
    <fill>
      <patternFill patternType="solid">
        <fgColor theme="0" tint="-4.9989318521683403E-2"/>
        <bgColor indexed="64"/>
      </patternFill>
    </fill>
    <fill>
      <patternFill patternType="solid">
        <fgColor theme="0"/>
        <bgColor indexed="64"/>
      </patternFill>
    </fill>
    <fill>
      <patternFill patternType="solid">
        <fgColor rgb="FFFFFFFF"/>
        <bgColor rgb="FF000000"/>
      </patternFill>
    </fill>
    <fill>
      <patternFill patternType="solid">
        <fgColor theme="4" tint="0.79998168889431442"/>
        <bgColor indexed="64"/>
      </patternFill>
    </fill>
    <fill>
      <patternFill patternType="solid">
        <fgColor theme="0" tint="-0.14999847407452621"/>
        <bgColor indexed="64"/>
      </patternFill>
    </fill>
    <fill>
      <patternFill patternType="solid">
        <fgColor theme="0" tint="-0.499984740745262"/>
        <bgColor indexed="64"/>
      </patternFill>
    </fill>
  </fills>
  <borders count="29">
    <border>
      <left/>
      <right/>
      <top/>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style="thin">
        <color indexed="64"/>
      </right>
      <top style="thin">
        <color indexed="64"/>
      </top>
      <bottom style="thin">
        <color indexed="64"/>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style="thin">
        <color indexed="64"/>
      </left>
      <right style="thin">
        <color indexed="64"/>
      </right>
      <top/>
      <bottom/>
      <diagonal/>
    </border>
    <border>
      <left style="thin">
        <color indexed="64"/>
      </left>
      <right/>
      <top/>
      <bottom/>
      <diagonal/>
    </border>
    <border>
      <left style="thin">
        <color indexed="64"/>
      </left>
      <right/>
      <top style="thin">
        <color indexed="64"/>
      </top>
      <bottom/>
      <diagonal/>
    </border>
    <border>
      <left style="thin">
        <color indexed="64"/>
      </left>
      <right style="thin">
        <color indexed="64"/>
      </right>
      <top style="thin">
        <color indexed="64"/>
      </top>
      <bottom/>
      <diagonal/>
    </border>
    <border>
      <left style="thin">
        <color indexed="64"/>
      </left>
      <right/>
      <top/>
      <bottom style="thin">
        <color indexed="64"/>
      </bottom>
      <diagonal/>
    </border>
    <border>
      <left/>
      <right style="thin">
        <color indexed="64"/>
      </right>
      <top style="thin">
        <color indexed="64"/>
      </top>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style="medium">
        <color indexed="64"/>
      </left>
      <right/>
      <top/>
      <bottom/>
      <diagonal/>
    </border>
    <border>
      <left/>
      <right style="medium">
        <color indexed="64"/>
      </right>
      <top/>
      <bottom/>
      <diagonal/>
    </border>
    <border>
      <left style="medium">
        <color indexed="64"/>
      </left>
      <right/>
      <top style="thin">
        <color indexed="64"/>
      </top>
      <bottom style="medium">
        <color indexed="64"/>
      </bottom>
      <diagonal/>
    </border>
    <border>
      <left/>
      <right/>
      <top style="thin">
        <color indexed="64"/>
      </top>
      <bottom style="medium">
        <color indexed="64"/>
      </bottom>
      <diagonal/>
    </border>
    <border>
      <left/>
      <right style="medium">
        <color indexed="64"/>
      </right>
      <top style="thin">
        <color indexed="64"/>
      </top>
      <bottom style="medium">
        <color indexed="64"/>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right/>
      <top/>
      <bottom style="thin">
        <color rgb="FF000000"/>
      </bottom>
      <diagonal/>
    </border>
    <border>
      <left/>
      <right style="thin">
        <color indexed="64"/>
      </right>
      <top/>
      <bottom style="thin">
        <color rgb="FF000000"/>
      </bottom>
      <diagonal/>
    </border>
  </borders>
  <cellStyleXfs count="3">
    <xf numFmtId="0" fontId="0" fillId="0" borderId="0"/>
    <xf numFmtId="0" fontId="1" fillId="0" borderId="0"/>
    <xf numFmtId="43" fontId="21" fillId="0" borderId="0" applyFont="0" applyFill="0" applyBorder="0" applyAlignment="0" applyProtection="0"/>
  </cellStyleXfs>
  <cellXfs count="219">
    <xf numFmtId="0" fontId="0" fillId="0" borderId="0" xfId="0"/>
    <xf numFmtId="0" fontId="2" fillId="0" borderId="0" xfId="0" applyFont="1"/>
    <xf numFmtId="0" fontId="0" fillId="3" borderId="8" xfId="0" applyFill="1" applyBorder="1" applyAlignment="1">
      <alignment horizontal="left"/>
    </xf>
    <xf numFmtId="0" fontId="0" fillId="3" borderId="11" xfId="0" applyFill="1" applyBorder="1" applyAlignment="1">
      <alignment horizontal="left"/>
    </xf>
    <xf numFmtId="0" fontId="0" fillId="3" borderId="9" xfId="0" applyFill="1" applyBorder="1"/>
    <xf numFmtId="0" fontId="0" fillId="3" borderId="12" xfId="0" applyFill="1" applyBorder="1"/>
    <xf numFmtId="0" fontId="0" fillId="3" borderId="14" xfId="0" applyFill="1" applyBorder="1" applyAlignment="1">
      <alignment horizontal="left"/>
    </xf>
    <xf numFmtId="0" fontId="8" fillId="0" borderId="0" xfId="0" applyFont="1" applyAlignment="1">
      <alignment horizontal="left"/>
    </xf>
    <xf numFmtId="0" fontId="9" fillId="0" borderId="0" xfId="0" applyFont="1" applyAlignment="1">
      <alignment horizontal="left"/>
    </xf>
    <xf numFmtId="0" fontId="9" fillId="0" borderId="0" xfId="0" applyFont="1" applyAlignment="1">
      <alignment horizontal="center"/>
    </xf>
    <xf numFmtId="14" fontId="10" fillId="0" borderId="0" xfId="0" applyNumberFormat="1" applyFont="1" applyAlignment="1">
      <alignment horizontal="center"/>
    </xf>
    <xf numFmtId="0" fontId="11" fillId="0" borderId="0" xfId="0" applyFont="1" applyAlignment="1">
      <alignment horizontal="left"/>
    </xf>
    <xf numFmtId="0" fontId="12" fillId="0" borderId="3" xfId="0" applyFont="1" applyBorder="1" applyAlignment="1">
      <alignment horizontal="left"/>
    </xf>
    <xf numFmtId="0" fontId="12" fillId="0" borderId="3" xfId="0" applyFont="1" applyBorder="1" applyAlignment="1">
      <alignment horizontal="center"/>
    </xf>
    <xf numFmtId="164" fontId="12" fillId="0" borderId="3" xfId="0" applyNumberFormat="1" applyFont="1" applyBorder="1" applyAlignment="1">
      <alignment horizontal="center"/>
    </xf>
    <xf numFmtId="0" fontId="10" fillId="2" borderId="3" xfId="0" applyFont="1" applyFill="1" applyBorder="1" applyAlignment="1">
      <alignment horizontal="left" vertical="top" wrapText="1"/>
    </xf>
    <xf numFmtId="0" fontId="10" fillId="2" borderId="3" xfId="0" applyFont="1" applyFill="1" applyBorder="1" applyAlignment="1">
      <alignment horizontal="center" vertical="center" wrapText="1"/>
    </xf>
    <xf numFmtId="0" fontId="10" fillId="0" borderId="3" xfId="0" applyFont="1" applyBorder="1" applyAlignment="1">
      <alignment horizontal="left" vertical="top" wrapText="1"/>
    </xf>
    <xf numFmtId="0" fontId="10" fillId="0" borderId="0" xfId="0" applyFont="1" applyAlignment="1">
      <alignment horizontal="left" vertical="top"/>
    </xf>
    <xf numFmtId="0" fontId="10" fillId="0" borderId="0" xfId="0" applyFont="1" applyAlignment="1">
      <alignment horizontal="left" vertical="top" wrapText="1"/>
    </xf>
    <xf numFmtId="0" fontId="10" fillId="0" borderId="3" xfId="0" applyFont="1" applyBorder="1" applyAlignment="1">
      <alignment horizontal="center" vertical="center" wrapText="1"/>
    </xf>
    <xf numFmtId="164" fontId="10" fillId="0" borderId="3" xfId="0" applyNumberFormat="1" applyFont="1" applyBorder="1" applyAlignment="1">
      <alignment horizontal="center" vertical="center" wrapText="1"/>
    </xf>
    <xf numFmtId="1" fontId="10" fillId="0" borderId="3" xfId="0" applyNumberFormat="1" applyFont="1" applyBorder="1" applyAlignment="1">
      <alignment horizontal="center" vertical="center" wrapText="1"/>
    </xf>
    <xf numFmtId="2" fontId="10" fillId="2" borderId="3" xfId="0" applyNumberFormat="1" applyFont="1" applyFill="1" applyBorder="1" applyAlignment="1">
      <alignment horizontal="center" vertical="center" wrapText="1"/>
    </xf>
    <xf numFmtId="0" fontId="10" fillId="0" borderId="3" xfId="0" applyFont="1" applyBorder="1" applyAlignment="1">
      <alignment horizontal="left" vertical="top"/>
    </xf>
    <xf numFmtId="0" fontId="2" fillId="0" borderId="16" xfId="0" applyFont="1" applyBorder="1"/>
    <xf numFmtId="0" fontId="2" fillId="0" borderId="17" xfId="0" applyFont="1" applyBorder="1"/>
    <xf numFmtId="0" fontId="2" fillId="0" borderId="18" xfId="0" applyFont="1" applyBorder="1"/>
    <xf numFmtId="164" fontId="5" fillId="5" borderId="0" xfId="0" applyNumberFormat="1" applyFont="1" applyFill="1"/>
    <xf numFmtId="164" fontId="5" fillId="5" borderId="22" xfId="0" applyNumberFormat="1" applyFont="1" applyFill="1" applyBorder="1"/>
    <xf numFmtId="0" fontId="17" fillId="0" borderId="0" xfId="0" applyFont="1"/>
    <xf numFmtId="0" fontId="0" fillId="0" borderId="8" xfId="0" applyBorder="1"/>
    <xf numFmtId="0" fontId="0" fillId="0" borderId="0" xfId="1" applyFont="1"/>
    <xf numFmtId="0" fontId="0" fillId="3" borderId="0" xfId="1" applyFont="1" applyFill="1"/>
    <xf numFmtId="165" fontId="0" fillId="2" borderId="0" xfId="1" applyNumberFormat="1" applyFont="1" applyFill="1"/>
    <xf numFmtId="166" fontId="0" fillId="2" borderId="0" xfId="1" applyNumberFormat="1" applyFont="1" applyFill="1"/>
    <xf numFmtId="0" fontId="0" fillId="0" borderId="19" xfId="0" applyBorder="1" applyAlignment="1">
      <alignment horizontal="center"/>
    </xf>
    <xf numFmtId="0" fontId="0" fillId="0" borderId="0" xfId="0" applyAlignment="1">
      <alignment horizontal="center"/>
    </xf>
    <xf numFmtId="0" fontId="0" fillId="0" borderId="0" xfId="0" applyAlignment="1">
      <alignment horizontal="left"/>
    </xf>
    <xf numFmtId="0" fontId="0" fillId="5" borderId="0" xfId="0" applyFill="1" applyAlignment="1">
      <alignment horizontal="center"/>
    </xf>
    <xf numFmtId="164" fontId="0" fillId="5" borderId="0" xfId="0" applyNumberFormat="1" applyFill="1"/>
    <xf numFmtId="0" fontId="0" fillId="0" borderId="20" xfId="0" applyBorder="1" applyAlignment="1">
      <alignment horizontal="center"/>
    </xf>
    <xf numFmtId="0" fontId="0" fillId="0" borderId="21" xfId="0" applyBorder="1" applyAlignment="1">
      <alignment horizontal="center"/>
    </xf>
    <xf numFmtId="0" fontId="0" fillId="0" borderId="22" xfId="0" applyBorder="1" applyAlignment="1">
      <alignment horizontal="center"/>
    </xf>
    <xf numFmtId="0" fontId="0" fillId="0" borderId="22" xfId="0" applyBorder="1" applyAlignment="1">
      <alignment horizontal="left"/>
    </xf>
    <xf numFmtId="0" fontId="0" fillId="5" borderId="22" xfId="0" applyFill="1" applyBorder="1" applyAlignment="1">
      <alignment horizontal="center"/>
    </xf>
    <xf numFmtId="0" fontId="0" fillId="0" borderId="23" xfId="0" applyBorder="1" applyAlignment="1">
      <alignment horizontal="center"/>
    </xf>
    <xf numFmtId="0" fontId="16" fillId="4" borderId="4" xfId="0" applyFont="1" applyFill="1" applyBorder="1" applyAlignment="1">
      <alignment horizontal="left" vertical="top" wrapText="1"/>
    </xf>
    <xf numFmtId="0" fontId="0" fillId="3" borderId="25" xfId="0" applyFill="1" applyBorder="1"/>
    <xf numFmtId="0" fontId="0" fillId="3" borderId="25" xfId="0" applyFill="1" applyBorder="1" applyAlignment="1">
      <alignment horizontal="left"/>
    </xf>
    <xf numFmtId="0" fontId="0" fillId="3" borderId="26" xfId="0" applyFill="1" applyBorder="1"/>
    <xf numFmtId="0" fontId="0" fillId="3" borderId="9" xfId="0" applyFill="1" applyBorder="1" applyAlignment="1">
      <alignment horizontal="left"/>
    </xf>
    <xf numFmtId="0" fontId="0" fillId="3" borderId="4" xfId="0" applyFill="1" applyBorder="1" applyAlignment="1">
      <alignment horizontal="left" vertical="top"/>
    </xf>
    <xf numFmtId="0" fontId="0" fillId="3" borderId="4" xfId="0" applyFill="1" applyBorder="1" applyAlignment="1">
      <alignment horizontal="left" vertical="top" wrapText="1"/>
    </xf>
    <xf numFmtId="0" fontId="0" fillId="3" borderId="0" xfId="0" applyFill="1" applyAlignment="1">
      <alignment horizontal="left"/>
    </xf>
    <xf numFmtId="0" fontId="0" fillId="3" borderId="0" xfId="0" applyFill="1"/>
    <xf numFmtId="0" fontId="0" fillId="3" borderId="15" xfId="0" applyFill="1" applyBorder="1" applyAlignment="1">
      <alignment horizontal="left"/>
    </xf>
    <xf numFmtId="0" fontId="2" fillId="3" borderId="24" xfId="0" applyFont="1" applyFill="1" applyBorder="1"/>
    <xf numFmtId="0" fontId="0" fillId="3" borderId="6" xfId="0" applyFill="1" applyBorder="1" applyAlignment="1">
      <alignment horizontal="left"/>
    </xf>
    <xf numFmtId="0" fontId="0" fillId="3" borderId="14" xfId="0" applyFill="1" applyBorder="1"/>
    <xf numFmtId="0" fontId="16" fillId="4" borderId="1" xfId="0" applyFont="1" applyFill="1" applyBorder="1" applyAlignment="1">
      <alignment horizontal="left" vertical="top" wrapText="1"/>
    </xf>
    <xf numFmtId="0" fontId="0" fillId="3" borderId="15" xfId="0" applyFill="1" applyBorder="1"/>
    <xf numFmtId="0" fontId="0" fillId="3" borderId="6" xfId="0" applyFill="1" applyBorder="1" applyAlignment="1">
      <alignment horizontal="left" vertical="top"/>
    </xf>
    <xf numFmtId="0" fontId="0" fillId="3" borderId="14" xfId="0" applyFill="1" applyBorder="1" applyAlignment="1">
      <alignment horizontal="left" vertical="top"/>
    </xf>
    <xf numFmtId="0" fontId="0" fillId="3" borderId="13" xfId="0" applyFill="1" applyBorder="1" applyAlignment="1">
      <alignment horizontal="left" vertical="top" wrapText="1"/>
    </xf>
    <xf numFmtId="0" fontId="0" fillId="3" borderId="14" xfId="0" applyFill="1" applyBorder="1" applyAlignment="1">
      <alignment horizontal="left" vertical="top" wrapText="1"/>
    </xf>
    <xf numFmtId="0" fontId="0" fillId="3" borderId="8" xfId="0" applyFill="1" applyBorder="1"/>
    <xf numFmtId="0" fontId="0" fillId="3" borderId="11" xfId="0" applyFill="1" applyBorder="1"/>
    <xf numFmtId="0" fontId="0" fillId="3" borderId="1" xfId="0" applyFill="1" applyBorder="1"/>
    <xf numFmtId="0" fontId="0" fillId="3" borderId="12" xfId="0" applyFill="1" applyBorder="1" applyAlignment="1">
      <alignment horizontal="left"/>
    </xf>
    <xf numFmtId="2" fontId="0" fillId="3" borderId="0" xfId="0" applyNumberFormat="1" applyFill="1" applyAlignment="1">
      <alignment horizontal="left"/>
    </xf>
    <xf numFmtId="2" fontId="0" fillId="3" borderId="4" xfId="0" applyNumberFormat="1" applyFill="1" applyBorder="1" applyAlignment="1">
      <alignment horizontal="left"/>
    </xf>
    <xf numFmtId="2" fontId="0" fillId="3" borderId="1" xfId="0" applyNumberFormat="1" applyFill="1" applyBorder="1" applyAlignment="1">
      <alignment horizontal="left"/>
    </xf>
    <xf numFmtId="0" fontId="0" fillId="3" borderId="5" xfId="0" applyFill="1" applyBorder="1" applyAlignment="1">
      <alignment horizontal="left"/>
    </xf>
    <xf numFmtId="2" fontId="0" fillId="3" borderId="5" xfId="0" applyNumberFormat="1" applyFill="1" applyBorder="1" applyAlignment="1">
      <alignment horizontal="left"/>
    </xf>
    <xf numFmtId="2" fontId="0" fillId="3" borderId="9" xfId="0" applyNumberFormat="1" applyFill="1" applyBorder="1" applyAlignment="1">
      <alignment horizontal="left"/>
    </xf>
    <xf numFmtId="2" fontId="0" fillId="3" borderId="12" xfId="0" applyNumberFormat="1" applyFill="1" applyBorder="1" applyAlignment="1">
      <alignment horizontal="left"/>
    </xf>
    <xf numFmtId="2" fontId="0" fillId="3" borderId="8" xfId="0" applyNumberFormat="1" applyFill="1" applyBorder="1" applyAlignment="1">
      <alignment horizontal="left"/>
    </xf>
    <xf numFmtId="2" fontId="0" fillId="3" borderId="15" xfId="0" applyNumberFormat="1" applyFill="1" applyBorder="1" applyAlignment="1">
      <alignment horizontal="left"/>
    </xf>
    <xf numFmtId="2" fontId="0" fillId="3" borderId="11" xfId="0" applyNumberFormat="1" applyFill="1" applyBorder="1" applyAlignment="1">
      <alignment horizontal="left"/>
    </xf>
    <xf numFmtId="165" fontId="0" fillId="3" borderId="15" xfId="2" applyNumberFormat="1" applyFont="1" applyFill="1" applyBorder="1"/>
    <xf numFmtId="165" fontId="0" fillId="3" borderId="15" xfId="0" applyNumberFormat="1" applyFill="1" applyBorder="1"/>
    <xf numFmtId="0" fontId="0" fillId="0" borderId="15" xfId="0" applyBorder="1"/>
    <xf numFmtId="165" fontId="0" fillId="3" borderId="1" xfId="0" applyNumberFormat="1" applyFill="1" applyBorder="1"/>
    <xf numFmtId="165" fontId="0" fillId="3" borderId="8" xfId="2" applyNumberFormat="1" applyFont="1" applyFill="1" applyBorder="1"/>
    <xf numFmtId="165" fontId="0" fillId="3" borderId="8" xfId="0" applyNumberFormat="1" applyFill="1" applyBorder="1"/>
    <xf numFmtId="165" fontId="0" fillId="3" borderId="11" xfId="0" applyNumberFormat="1" applyFill="1" applyBorder="1"/>
    <xf numFmtId="0" fontId="0" fillId="3" borderId="13" xfId="0" applyFill="1" applyBorder="1" applyAlignment="1">
      <alignment horizontal="left" vertical="top"/>
    </xf>
    <xf numFmtId="0" fontId="0" fillId="3" borderId="7" xfId="0" applyFill="1" applyBorder="1"/>
    <xf numFmtId="0" fontId="0" fillId="3" borderId="2" xfId="0" applyFill="1" applyBorder="1"/>
    <xf numFmtId="166" fontId="0" fillId="3" borderId="9" xfId="0" applyNumberFormat="1" applyFill="1" applyBorder="1" applyAlignment="1">
      <alignment horizontal="left"/>
    </xf>
    <xf numFmtId="166" fontId="0" fillId="3" borderId="12" xfId="0" applyNumberFormat="1" applyFill="1" applyBorder="1" applyAlignment="1">
      <alignment horizontal="left"/>
    </xf>
    <xf numFmtId="166" fontId="0" fillId="3" borderId="8" xfId="0" applyNumberFormat="1" applyFill="1" applyBorder="1" applyAlignment="1">
      <alignment horizontal="left"/>
    </xf>
    <xf numFmtId="166" fontId="0" fillId="3" borderId="15" xfId="0" applyNumberFormat="1" applyFill="1" applyBorder="1" applyAlignment="1">
      <alignment horizontal="left"/>
    </xf>
    <xf numFmtId="166" fontId="0" fillId="3" borderId="11" xfId="0" applyNumberFormat="1" applyFill="1" applyBorder="1" applyAlignment="1">
      <alignment horizontal="left"/>
    </xf>
    <xf numFmtId="166" fontId="0" fillId="3" borderId="1" xfId="0" applyNumberFormat="1" applyFill="1" applyBorder="1" applyAlignment="1">
      <alignment horizontal="left"/>
    </xf>
    <xf numFmtId="165" fontId="0" fillId="3" borderId="9" xfId="0" applyNumberFormat="1" applyFill="1" applyBorder="1" applyAlignment="1">
      <alignment horizontal="left"/>
    </xf>
    <xf numFmtId="165" fontId="0" fillId="3" borderId="12" xfId="0" applyNumberFormat="1" applyFill="1" applyBorder="1" applyAlignment="1">
      <alignment horizontal="left"/>
    </xf>
    <xf numFmtId="165" fontId="0" fillId="3" borderId="8" xfId="0" applyNumberFormat="1" applyFill="1" applyBorder="1" applyAlignment="1">
      <alignment horizontal="left"/>
    </xf>
    <xf numFmtId="165" fontId="0" fillId="3" borderId="15" xfId="0" applyNumberFormat="1" applyFill="1" applyBorder="1" applyAlignment="1">
      <alignment horizontal="left"/>
    </xf>
    <xf numFmtId="165" fontId="0" fillId="3" borderId="11" xfId="0" applyNumberFormat="1" applyFill="1" applyBorder="1" applyAlignment="1">
      <alignment horizontal="left"/>
    </xf>
    <xf numFmtId="165" fontId="0" fillId="3" borderId="1" xfId="0" applyNumberFormat="1" applyFill="1" applyBorder="1" applyAlignment="1">
      <alignment horizontal="left"/>
    </xf>
    <xf numFmtId="0" fontId="0" fillId="3" borderId="3" xfId="0" applyFill="1" applyBorder="1" applyAlignment="1">
      <alignment horizontal="left"/>
    </xf>
    <xf numFmtId="0" fontId="0" fillId="3" borderId="4" xfId="0" applyFill="1" applyBorder="1"/>
    <xf numFmtId="0" fontId="2" fillId="3" borderId="10" xfId="0" applyFont="1" applyFill="1" applyBorder="1" applyAlignment="1">
      <alignment horizontal="center" vertical="top" wrapText="1"/>
    </xf>
    <xf numFmtId="164" fontId="0" fillId="3" borderId="7" xfId="0" applyNumberFormat="1" applyFill="1" applyBorder="1" applyAlignment="1">
      <alignment horizontal="center"/>
    </xf>
    <xf numFmtId="0" fontId="2" fillId="3" borderId="12" xfId="0" applyFont="1" applyFill="1" applyBorder="1" applyAlignment="1">
      <alignment horizontal="center" vertical="top" wrapText="1"/>
    </xf>
    <xf numFmtId="0" fontId="0" fillId="3" borderId="13" xfId="0" applyFill="1" applyBorder="1"/>
    <xf numFmtId="0" fontId="0" fillId="3" borderId="10" xfId="0" applyFill="1" applyBorder="1" applyAlignment="1">
      <alignment horizontal="center" vertical="center"/>
    </xf>
    <xf numFmtId="0" fontId="0" fillId="3" borderId="12" xfId="0" applyFill="1" applyBorder="1" applyAlignment="1">
      <alignment horizontal="center" vertical="center"/>
    </xf>
    <xf numFmtId="0" fontId="0" fillId="3" borderId="2" xfId="0" applyFill="1" applyBorder="1" applyAlignment="1">
      <alignment horizontal="center"/>
    </xf>
    <xf numFmtId="0" fontId="0" fillId="3" borderId="1" xfId="0" applyFill="1" applyBorder="1" applyAlignment="1">
      <alignment horizontal="center"/>
    </xf>
    <xf numFmtId="164" fontId="0" fillId="3" borderId="10" xfId="0" applyNumberFormat="1" applyFill="1" applyBorder="1" applyAlignment="1">
      <alignment horizontal="center"/>
    </xf>
    <xf numFmtId="164" fontId="4" fillId="3" borderId="7" xfId="0" applyNumberFormat="1" applyFont="1" applyFill="1" applyBorder="1" applyAlignment="1">
      <alignment horizontal="center"/>
    </xf>
    <xf numFmtId="164" fontId="4" fillId="3" borderId="0" xfId="0" applyNumberFormat="1" applyFont="1" applyFill="1" applyAlignment="1">
      <alignment horizontal="center"/>
    </xf>
    <xf numFmtId="164" fontId="0" fillId="3" borderId="2" xfId="0" applyNumberFormat="1" applyFill="1" applyBorder="1" applyAlignment="1">
      <alignment horizontal="center"/>
    </xf>
    <xf numFmtId="0" fontId="0" fillId="3" borderId="9" xfId="1" applyFont="1" applyFill="1" applyBorder="1"/>
    <xf numFmtId="0" fontId="0" fillId="3" borderId="5" xfId="1" applyFont="1" applyFill="1" applyBorder="1"/>
    <xf numFmtId="0" fontId="0" fillId="3" borderId="12" xfId="1" applyFont="1" applyFill="1" applyBorder="1"/>
    <xf numFmtId="164" fontId="0" fillId="0" borderId="0" xfId="1" applyNumberFormat="1" applyFont="1"/>
    <xf numFmtId="165" fontId="0" fillId="6" borderId="0" xfId="1" applyNumberFormat="1" applyFont="1" applyFill="1"/>
    <xf numFmtId="0" fontId="0" fillId="7" borderId="0" xfId="1" applyFont="1" applyFill="1"/>
    <xf numFmtId="164" fontId="0" fillId="0" borderId="0" xfId="1" applyNumberFormat="1" applyFont="1" applyAlignment="1">
      <alignment horizontal="left"/>
    </xf>
    <xf numFmtId="0" fontId="0" fillId="0" borderId="0" xfId="1" applyFont="1" applyAlignment="1">
      <alignment horizontal="left"/>
    </xf>
    <xf numFmtId="2" fontId="0" fillId="0" borderId="0" xfId="1" applyNumberFormat="1" applyFont="1"/>
    <xf numFmtId="165" fontId="0" fillId="6" borderId="15" xfId="1" applyNumberFormat="1" applyFont="1" applyFill="1" applyBorder="1"/>
    <xf numFmtId="0" fontId="0" fillId="0" borderId="4" xfId="1" applyFont="1" applyBorder="1"/>
    <xf numFmtId="165" fontId="0" fillId="6" borderId="4" xfId="1" applyNumberFormat="1" applyFont="1" applyFill="1" applyBorder="1"/>
    <xf numFmtId="0" fontId="0" fillId="7" borderId="4" xfId="1" applyFont="1" applyFill="1" applyBorder="1"/>
    <xf numFmtId="164" fontId="0" fillId="0" borderId="4" xfId="1" applyNumberFormat="1" applyFont="1" applyBorder="1" applyAlignment="1">
      <alignment horizontal="left"/>
    </xf>
    <xf numFmtId="0" fontId="0" fillId="0" borderId="4" xfId="1" applyFont="1" applyBorder="1" applyAlignment="1">
      <alignment horizontal="left"/>
    </xf>
    <xf numFmtId="165" fontId="0" fillId="0" borderId="4" xfId="1" applyNumberFormat="1" applyFont="1" applyBorder="1"/>
    <xf numFmtId="165" fontId="0" fillId="6" borderId="1" xfId="1" applyNumberFormat="1" applyFont="1" applyFill="1" applyBorder="1"/>
    <xf numFmtId="164" fontId="0" fillId="0" borderId="4" xfId="1" applyNumberFormat="1" applyFont="1" applyBorder="1"/>
    <xf numFmtId="2" fontId="0" fillId="0" borderId="4" xfId="1" applyNumberFormat="1" applyFont="1" applyBorder="1"/>
    <xf numFmtId="0" fontId="0" fillId="6" borderId="13" xfId="0" applyFill="1" applyBorder="1" applyAlignment="1">
      <alignment horizontal="left" vertical="top"/>
    </xf>
    <xf numFmtId="0" fontId="0" fillId="6" borderId="8" xfId="0" applyFill="1" applyBorder="1" applyAlignment="1">
      <alignment horizontal="left"/>
    </xf>
    <xf numFmtId="14" fontId="0" fillId="6" borderId="8" xfId="0" applyNumberFormat="1" applyFill="1" applyBorder="1" applyAlignment="1">
      <alignment horizontal="left"/>
    </xf>
    <xf numFmtId="0" fontId="0" fillId="6" borderId="8" xfId="0" applyFill="1" applyBorder="1"/>
    <xf numFmtId="14" fontId="0" fillId="6" borderId="11" xfId="0" applyNumberFormat="1" applyFill="1" applyBorder="1" applyAlignment="1">
      <alignment horizontal="left"/>
    </xf>
    <xf numFmtId="0" fontId="0" fillId="6" borderId="11" xfId="0" applyFill="1" applyBorder="1"/>
    <xf numFmtId="14" fontId="0" fillId="6" borderId="8" xfId="0" applyNumberFormat="1" applyFill="1" applyBorder="1"/>
    <xf numFmtId="14" fontId="0" fillId="6" borderId="11" xfId="0" applyNumberFormat="1" applyFill="1" applyBorder="1"/>
    <xf numFmtId="0" fontId="0" fillId="6" borderId="10" xfId="0" applyFill="1" applyBorder="1" applyAlignment="1">
      <alignment horizontal="left"/>
    </xf>
    <xf numFmtId="0" fontId="0" fillId="6" borderId="2" xfId="0" applyFill="1" applyBorder="1"/>
    <xf numFmtId="0" fontId="0" fillId="6" borderId="11" xfId="0" applyFill="1" applyBorder="1" applyAlignment="1">
      <alignment horizontal="left"/>
    </xf>
    <xf numFmtId="0" fontId="0" fillId="6" borderId="9" xfId="0" applyFill="1" applyBorder="1" applyAlignment="1">
      <alignment horizontal="left"/>
    </xf>
    <xf numFmtId="0" fontId="0" fillId="6" borderId="3" xfId="0" applyFill="1" applyBorder="1" applyAlignment="1">
      <alignment horizontal="left"/>
    </xf>
    <xf numFmtId="0" fontId="0" fillId="6" borderId="10" xfId="0" applyFill="1" applyBorder="1"/>
    <xf numFmtId="14" fontId="0" fillId="6" borderId="8" xfId="1" applyNumberFormat="1" applyFont="1" applyFill="1" applyBorder="1" applyAlignment="1">
      <alignment vertical="center" wrapText="1"/>
    </xf>
    <xf numFmtId="14" fontId="0" fillId="6" borderId="11" xfId="1" applyNumberFormat="1" applyFont="1" applyFill="1" applyBorder="1" applyAlignment="1">
      <alignment vertical="center" wrapText="1"/>
    </xf>
    <xf numFmtId="14" fontId="0" fillId="0" borderId="7" xfId="1" applyNumberFormat="1" applyFont="1" applyBorder="1" applyAlignment="1">
      <alignment vertical="center" wrapText="1"/>
    </xf>
    <xf numFmtId="14" fontId="0" fillId="0" borderId="2" xfId="1" applyNumberFormat="1" applyFont="1" applyBorder="1" applyAlignment="1">
      <alignment vertical="center" wrapText="1"/>
    </xf>
    <xf numFmtId="0" fontId="2" fillId="6" borderId="5" xfId="1" applyFont="1" applyFill="1" applyBorder="1"/>
    <xf numFmtId="0" fontId="2" fillId="7" borderId="5" xfId="1" applyFont="1" applyFill="1" applyBorder="1"/>
    <xf numFmtId="0" fontId="2" fillId="6" borderId="12" xfId="1" applyFont="1" applyFill="1" applyBorder="1"/>
    <xf numFmtId="0" fontId="2" fillId="6" borderId="4" xfId="1" applyFont="1" applyFill="1" applyBorder="1"/>
    <xf numFmtId="0" fontId="2" fillId="7" borderId="4" xfId="1" applyFont="1" applyFill="1" applyBorder="1"/>
    <xf numFmtId="0" fontId="18" fillId="6" borderId="4" xfId="1" applyFont="1" applyFill="1" applyBorder="1"/>
    <xf numFmtId="0" fontId="2" fillId="6" borderId="1" xfId="1" applyFont="1" applyFill="1" applyBorder="1"/>
    <xf numFmtId="0" fontId="2" fillId="3" borderId="13" xfId="0" applyFont="1" applyFill="1" applyBorder="1"/>
    <xf numFmtId="0" fontId="0" fillId="3" borderId="6" xfId="0" applyFill="1" applyBorder="1"/>
    <xf numFmtId="167" fontId="22" fillId="3" borderId="27" xfId="0" applyNumberFormat="1" applyFont="1" applyFill="1" applyBorder="1" applyAlignment="1">
      <alignment horizontal="center" vertical="center"/>
    </xf>
    <xf numFmtId="164" fontId="22" fillId="3" borderId="27" xfId="0" applyNumberFormat="1" applyFont="1" applyFill="1" applyBorder="1" applyAlignment="1">
      <alignment horizontal="center" vertical="center"/>
    </xf>
    <xf numFmtId="1" fontId="22" fillId="3" borderId="27" xfId="0" applyNumberFormat="1" applyFont="1" applyFill="1" applyBorder="1" applyAlignment="1">
      <alignment horizontal="center" vertical="center"/>
    </xf>
    <xf numFmtId="2" fontId="22" fillId="3" borderId="27" xfId="0" applyNumberFormat="1" applyFont="1" applyFill="1" applyBorder="1" applyAlignment="1">
      <alignment horizontal="center" vertical="center"/>
    </xf>
    <xf numFmtId="167" fontId="22" fillId="3" borderId="6" xfId="0" applyNumberFormat="1" applyFont="1" applyFill="1" applyBorder="1" applyAlignment="1">
      <alignment horizontal="center" vertical="center"/>
    </xf>
    <xf numFmtId="0" fontId="22" fillId="3" borderId="6" xfId="0" applyFont="1" applyFill="1" applyBorder="1" applyAlignment="1">
      <alignment horizontal="center" vertical="center"/>
    </xf>
    <xf numFmtId="0" fontId="0" fillId="3" borderId="5" xfId="0" applyFill="1" applyBorder="1"/>
    <xf numFmtId="1" fontId="22" fillId="3" borderId="28" xfId="0" applyNumberFormat="1" applyFont="1" applyFill="1" applyBorder="1" applyAlignment="1">
      <alignment horizontal="center" vertical="center"/>
    </xf>
    <xf numFmtId="0" fontId="2" fillId="3" borderId="8" xfId="0" applyFont="1" applyFill="1" applyBorder="1"/>
    <xf numFmtId="0" fontId="2" fillId="3" borderId="11" xfId="0" applyFont="1" applyFill="1" applyBorder="1"/>
    <xf numFmtId="0" fontId="2" fillId="3" borderId="9" xfId="0" applyFont="1" applyFill="1" applyBorder="1"/>
    <xf numFmtId="0" fontId="2" fillId="3" borderId="5" xfId="0" applyFont="1" applyFill="1" applyBorder="1"/>
    <xf numFmtId="0" fontId="2" fillId="3" borderId="12" xfId="0" applyFont="1" applyFill="1" applyBorder="1"/>
    <xf numFmtId="164" fontId="0" fillId="3" borderId="0" xfId="0" applyNumberFormat="1" applyFill="1" applyAlignment="1">
      <alignment horizontal="center"/>
    </xf>
    <xf numFmtId="1" fontId="0" fillId="3" borderId="0" xfId="0" applyNumberFormat="1" applyFill="1" applyAlignment="1">
      <alignment horizontal="center"/>
    </xf>
    <xf numFmtId="2" fontId="0" fillId="3" borderId="0" xfId="0" applyNumberFormat="1" applyFill="1" applyAlignment="1">
      <alignment horizontal="center"/>
    </xf>
    <xf numFmtId="1" fontId="0" fillId="3" borderId="15" xfId="0" applyNumberFormat="1" applyFill="1" applyBorder="1" applyAlignment="1">
      <alignment horizontal="center"/>
    </xf>
    <xf numFmtId="164" fontId="0" fillId="3" borderId="27" xfId="0" applyNumberFormat="1" applyFill="1" applyBorder="1" applyAlignment="1">
      <alignment horizontal="center"/>
    </xf>
    <xf numFmtId="1" fontId="0" fillId="3" borderId="27" xfId="0" applyNumberFormat="1" applyFill="1" applyBorder="1" applyAlignment="1">
      <alignment horizontal="center"/>
    </xf>
    <xf numFmtId="2" fontId="0" fillId="3" borderId="27" xfId="0" applyNumberFormat="1" applyFill="1" applyBorder="1" applyAlignment="1">
      <alignment horizontal="center"/>
    </xf>
    <xf numFmtId="1" fontId="0" fillId="3" borderId="28" xfId="0" applyNumberFormat="1" applyFill="1" applyBorder="1" applyAlignment="1">
      <alignment horizontal="center"/>
    </xf>
    <xf numFmtId="167" fontId="22" fillId="3" borderId="3" xfId="0" applyNumberFormat="1" applyFont="1" applyFill="1" applyBorder="1" applyAlignment="1">
      <alignment horizontal="center" vertical="center"/>
    </xf>
    <xf numFmtId="0" fontId="22" fillId="3" borderId="3" xfId="0" applyFont="1" applyFill="1" applyBorder="1" applyAlignment="1">
      <alignment horizontal="center" vertical="center"/>
    </xf>
    <xf numFmtId="0" fontId="2" fillId="3" borderId="13" xfId="0" applyFont="1" applyFill="1" applyBorder="1" applyAlignment="1">
      <alignment horizontal="left"/>
    </xf>
    <xf numFmtId="0" fontId="2" fillId="3" borderId="6" xfId="0" applyFont="1" applyFill="1" applyBorder="1" applyAlignment="1">
      <alignment horizontal="left"/>
    </xf>
    <xf numFmtId="167" fontId="0" fillId="6" borderId="0" xfId="0" applyNumberFormat="1" applyFill="1"/>
    <xf numFmtId="167" fontId="0" fillId="6" borderId="27" xfId="0" applyNumberFormat="1" applyFill="1" applyBorder="1"/>
    <xf numFmtId="164" fontId="0" fillId="3" borderId="12" xfId="0" applyNumberFormat="1" applyFill="1" applyBorder="1" applyAlignment="1">
      <alignment horizontal="center"/>
    </xf>
    <xf numFmtId="164" fontId="0" fillId="3" borderId="15" xfId="0" applyNumberFormat="1" applyFill="1" applyBorder="1" applyAlignment="1">
      <alignment horizontal="center"/>
    </xf>
    <xf numFmtId="164" fontId="4" fillId="3" borderId="15" xfId="0" applyNumberFormat="1" applyFont="1" applyFill="1" applyBorder="1" applyAlignment="1">
      <alignment horizontal="center"/>
    </xf>
    <xf numFmtId="164" fontId="0" fillId="3" borderId="1" xfId="0" applyNumberFormat="1" applyFill="1" applyBorder="1" applyAlignment="1">
      <alignment horizontal="center"/>
    </xf>
    <xf numFmtId="0" fontId="0" fillId="6" borderId="7" xfId="0" applyFill="1" applyBorder="1"/>
    <xf numFmtId="0" fontId="0" fillId="6" borderId="7" xfId="0" applyFill="1" applyBorder="1" applyAlignment="1">
      <alignment horizontal="left"/>
    </xf>
    <xf numFmtId="0" fontId="0" fillId="6" borderId="2" xfId="0" applyFill="1" applyBorder="1" applyAlignment="1">
      <alignment horizontal="left"/>
    </xf>
    <xf numFmtId="0" fontId="22" fillId="3" borderId="6" xfId="0" applyFont="1" applyFill="1" applyBorder="1" applyAlignment="1">
      <alignment horizontal="center" vertical="center"/>
    </xf>
    <xf numFmtId="0" fontId="22" fillId="3" borderId="14" xfId="0" applyFont="1" applyFill="1" applyBorder="1" applyAlignment="1">
      <alignment horizontal="center" vertical="center"/>
    </xf>
    <xf numFmtId="0" fontId="22" fillId="3" borderId="13" xfId="0" applyFont="1" applyFill="1" applyBorder="1" applyAlignment="1">
      <alignment horizontal="center" vertical="center"/>
    </xf>
    <xf numFmtId="0" fontId="2" fillId="3" borderId="9" xfId="0" applyFont="1" applyFill="1" applyBorder="1" applyAlignment="1">
      <alignment horizontal="left" vertical="top" wrapText="1"/>
    </xf>
    <xf numFmtId="0" fontId="2" fillId="3" borderId="5" xfId="0" applyFont="1" applyFill="1" applyBorder="1" applyAlignment="1">
      <alignment horizontal="left" vertical="top" wrapText="1"/>
    </xf>
    <xf numFmtId="0" fontId="2" fillId="3" borderId="6" xfId="0" applyFont="1" applyFill="1" applyBorder="1" applyAlignment="1">
      <alignment horizontal="left" vertical="top" wrapText="1"/>
    </xf>
    <xf numFmtId="0" fontId="2" fillId="0" borderId="24" xfId="0" applyFont="1" applyBorder="1" applyAlignment="1">
      <alignment horizontal="left" vertical="top" wrapText="1"/>
    </xf>
    <xf numFmtId="0" fontId="2" fillId="0" borderId="25" xfId="0" applyFont="1" applyBorder="1" applyAlignment="1">
      <alignment horizontal="left" vertical="top" wrapText="1"/>
    </xf>
    <xf numFmtId="0" fontId="2" fillId="0" borderId="26" xfId="0" applyFont="1" applyBorder="1" applyAlignment="1">
      <alignment horizontal="left" vertical="top" wrapText="1"/>
    </xf>
    <xf numFmtId="0" fontId="2" fillId="0" borderId="4" xfId="0" applyFont="1" applyBorder="1" applyAlignment="1">
      <alignment horizontal="left" vertical="top" wrapText="1"/>
    </xf>
    <xf numFmtId="0" fontId="12" fillId="0" borderId="13" xfId="0" applyFont="1" applyBorder="1" applyAlignment="1">
      <alignment horizontal="left"/>
    </xf>
    <xf numFmtId="0" fontId="12" fillId="0" borderId="14" xfId="0" applyFont="1" applyBorder="1" applyAlignment="1">
      <alignment horizontal="left"/>
    </xf>
    <xf numFmtId="0" fontId="2" fillId="0" borderId="13" xfId="0" applyFont="1" applyBorder="1" applyAlignment="1">
      <alignment horizontal="left" vertical="top" wrapText="1"/>
    </xf>
    <xf numFmtId="0" fontId="2" fillId="0" borderId="6" xfId="0" applyFont="1" applyBorder="1" applyAlignment="1">
      <alignment horizontal="left" vertical="top" wrapText="1"/>
    </xf>
    <xf numFmtId="0" fontId="2" fillId="0" borderId="14" xfId="0" applyFont="1" applyBorder="1" applyAlignment="1">
      <alignment horizontal="left" vertical="top" wrapText="1"/>
    </xf>
    <xf numFmtId="0" fontId="2" fillId="0" borderId="11" xfId="0" applyFont="1" applyBorder="1" applyAlignment="1">
      <alignment horizontal="left" vertical="top" wrapText="1"/>
    </xf>
    <xf numFmtId="0" fontId="2" fillId="0" borderId="1" xfId="0" applyFont="1" applyBorder="1" applyAlignment="1">
      <alignment horizontal="left" vertical="top" wrapText="1"/>
    </xf>
    <xf numFmtId="0" fontId="2" fillId="6" borderId="9" xfId="1" applyFont="1" applyFill="1" applyBorder="1"/>
    <xf numFmtId="0" fontId="2" fillId="6" borderId="11" xfId="1" applyFont="1" applyFill="1" applyBorder="1"/>
    <xf numFmtId="0" fontId="2" fillId="6" borderId="5" xfId="1" applyFont="1" applyFill="1" applyBorder="1" applyAlignment="1">
      <alignment wrapText="1"/>
    </xf>
    <xf numFmtId="0" fontId="2" fillId="6" borderId="4" xfId="1" applyFont="1" applyFill="1" applyBorder="1" applyAlignment="1">
      <alignment wrapText="1"/>
    </xf>
    <xf numFmtId="0" fontId="2" fillId="6" borderId="5" xfId="1" applyFont="1" applyFill="1" applyBorder="1"/>
    <xf numFmtId="0" fontId="2" fillId="6" borderId="4" xfId="1" applyFont="1" applyFill="1" applyBorder="1"/>
  </cellXfs>
  <cellStyles count="3">
    <cellStyle name="Komma" xfId="2" builtinId="3"/>
    <cellStyle name="Standard" xfId="0" builtinId="0"/>
    <cellStyle name="Standard 2" xfId="1" xr:uid="{92C208FA-86F2-4127-BF46-CE440C8BAC4C}"/>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13" Type="http://schemas.openxmlformats.org/officeDocument/2006/relationships/customXml" Target="../customXml/item2.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 Id="rId14"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44CD9AB-E4C6-40EB-A75E-AD3D703100DB}">
  <dimension ref="A1:I48"/>
  <sheetViews>
    <sheetView zoomScale="110" zoomScaleNormal="110" workbookViewId="0">
      <selection activeCell="F30" sqref="F30"/>
    </sheetView>
  </sheetViews>
  <sheetFormatPr baseColWidth="10" defaultColWidth="11.44140625" defaultRowHeight="14.4" x14ac:dyDescent="0.3"/>
  <cols>
    <col min="2" max="2" width="13" bestFit="1" customWidth="1"/>
    <col min="3" max="3" width="14.109375" bestFit="1" customWidth="1"/>
    <col min="4" max="4" width="18.109375" customWidth="1"/>
    <col min="5" max="5" width="14.109375" bestFit="1" customWidth="1"/>
    <col min="6" max="6" width="19.6640625" customWidth="1"/>
    <col min="7" max="7" width="18.6640625" customWidth="1"/>
  </cols>
  <sheetData>
    <row r="1" spans="1:9" x14ac:dyDescent="0.3">
      <c r="A1" s="172" t="s">
        <v>0</v>
      </c>
      <c r="B1" s="173"/>
      <c r="C1" s="173"/>
      <c r="D1" s="173"/>
      <c r="E1" s="168"/>
      <c r="F1" s="168"/>
      <c r="G1" s="168"/>
      <c r="H1" s="168"/>
      <c r="I1" s="5"/>
    </row>
    <row r="2" spans="1:9" ht="17.25" customHeight="1" x14ac:dyDescent="0.3">
      <c r="A2" s="66"/>
      <c r="B2" s="55"/>
      <c r="C2" s="55"/>
      <c r="D2" s="55"/>
      <c r="E2" s="55"/>
      <c r="F2" s="55"/>
      <c r="G2" s="55"/>
      <c r="H2" s="55"/>
      <c r="I2" s="61"/>
    </row>
    <row r="3" spans="1:9" ht="17.25" customHeight="1" x14ac:dyDescent="0.3">
      <c r="A3" s="160" t="s">
        <v>1</v>
      </c>
      <c r="B3" s="161"/>
      <c r="C3" s="161"/>
      <c r="D3" s="161"/>
      <c r="E3" s="161"/>
      <c r="F3" s="161"/>
      <c r="G3" s="161"/>
      <c r="H3" s="161"/>
      <c r="I3" s="59"/>
    </row>
    <row r="4" spans="1:9" x14ac:dyDescent="0.3">
      <c r="A4" s="135" t="s">
        <v>2</v>
      </c>
      <c r="B4" s="87" t="s">
        <v>3</v>
      </c>
      <c r="C4" s="63" t="s">
        <v>4</v>
      </c>
      <c r="D4" s="64" t="s">
        <v>5</v>
      </c>
      <c r="E4" s="65" t="s">
        <v>4</v>
      </c>
      <c r="F4" s="64" t="s">
        <v>6</v>
      </c>
      <c r="G4" s="65" t="s">
        <v>4</v>
      </c>
    </row>
    <row r="5" spans="1:9" x14ac:dyDescent="0.3">
      <c r="A5" s="136" t="s">
        <v>7</v>
      </c>
      <c r="B5" s="51"/>
      <c r="C5" s="5"/>
      <c r="D5" s="2"/>
      <c r="E5" s="61"/>
      <c r="F5" s="66"/>
      <c r="G5" s="61"/>
    </row>
    <row r="6" spans="1:9" x14ac:dyDescent="0.3">
      <c r="A6" s="137">
        <v>44146</v>
      </c>
      <c r="B6" s="84">
        <v>8.2029039351857644</v>
      </c>
      <c r="C6" s="80">
        <v>5.5427046089592327E-2</v>
      </c>
      <c r="D6" s="84">
        <v>8.8918784722223521</v>
      </c>
      <c r="E6" s="80">
        <v>1.8935845624574996E-2</v>
      </c>
      <c r="F6" s="84">
        <v>1.0295902777778165</v>
      </c>
      <c r="G6" s="80">
        <v>1.7803419821208484E-2</v>
      </c>
    </row>
    <row r="7" spans="1:9" x14ac:dyDescent="0.3">
      <c r="A7" s="137">
        <v>44147</v>
      </c>
      <c r="B7" s="85">
        <v>8.3103750000002883</v>
      </c>
      <c r="C7" s="81">
        <v>2.3490504878450981E-2</v>
      </c>
      <c r="D7" s="85">
        <v>8.8791365740741739</v>
      </c>
      <c r="E7" s="81">
        <v>2.3545559763133581E-2</v>
      </c>
      <c r="F7" s="85">
        <v>1.0397962962962986</v>
      </c>
      <c r="G7" s="81">
        <v>2.5233267011237154E-2</v>
      </c>
    </row>
    <row r="8" spans="1:9" x14ac:dyDescent="0.3">
      <c r="A8" s="137">
        <v>44148</v>
      </c>
      <c r="B8" s="85">
        <v>8.3170254629633877</v>
      </c>
      <c r="C8" s="81">
        <v>1.7383722158444533E-2</v>
      </c>
      <c r="D8" s="85">
        <v>8.9003252314809576</v>
      </c>
      <c r="E8" s="81">
        <v>3.8602296305260263E-2</v>
      </c>
      <c r="F8" s="85">
        <v>1.0101238425926164</v>
      </c>
      <c r="G8" s="81">
        <v>2.1475566134330298E-2</v>
      </c>
    </row>
    <row r="9" spans="1:9" x14ac:dyDescent="0.3">
      <c r="A9" s="137">
        <v>44149</v>
      </c>
      <c r="B9" s="85">
        <v>8.320792824074168</v>
      </c>
      <c r="C9" s="81">
        <v>2.7356251306477966E-2</v>
      </c>
      <c r="D9" s="85">
        <v>8.9255601851848638</v>
      </c>
      <c r="E9" s="81">
        <v>2.5931017605172423E-2</v>
      </c>
      <c r="F9" s="85">
        <v>1.0233935185186109</v>
      </c>
      <c r="G9" s="81">
        <v>2.2197300357826698E-2</v>
      </c>
    </row>
    <row r="10" spans="1:9" x14ac:dyDescent="0.3">
      <c r="A10" s="137">
        <v>44150</v>
      </c>
      <c r="B10" s="85">
        <v>8.3362546296298206</v>
      </c>
      <c r="C10" s="81">
        <v>2.5640408228460605E-2</v>
      </c>
      <c r="D10" s="85">
        <v>8.8816203703704772</v>
      </c>
      <c r="E10" s="81">
        <v>4.363558427107115E-2</v>
      </c>
      <c r="F10" s="85">
        <v>1.003505787037051</v>
      </c>
      <c r="G10" s="81">
        <v>2.9329919527218234E-2</v>
      </c>
    </row>
    <row r="11" spans="1:9" x14ac:dyDescent="0.3">
      <c r="A11" s="137">
        <v>44151</v>
      </c>
      <c r="B11" s="85">
        <v>8.3051412037036823</v>
      </c>
      <c r="C11" s="81">
        <v>3.6181492947145413E-2</v>
      </c>
      <c r="D11" s="85">
        <v>8.9095219907409486</v>
      </c>
      <c r="E11" s="81">
        <v>4.6604032647400442E-2</v>
      </c>
      <c r="F11" s="85">
        <v>0.95171296296297125</v>
      </c>
      <c r="G11" s="81">
        <v>6.5811044176988159E-2</v>
      </c>
    </row>
    <row r="12" spans="1:9" x14ac:dyDescent="0.3">
      <c r="A12" s="137">
        <v>44152</v>
      </c>
      <c r="B12" s="85">
        <v>8.2644097222220445</v>
      </c>
      <c r="C12" s="81">
        <v>2.549098783950976E-2</v>
      </c>
      <c r="D12" s="85">
        <v>8.9607291666668054</v>
      </c>
      <c r="E12" s="81">
        <v>5.3759157542466511E-2</v>
      </c>
      <c r="F12" s="85">
        <v>0.89313657407406044</v>
      </c>
      <c r="G12" s="81">
        <v>8.2552031041057045E-2</v>
      </c>
    </row>
    <row r="13" spans="1:9" x14ac:dyDescent="0.3">
      <c r="A13" s="138"/>
      <c r="B13" s="66"/>
      <c r="C13" s="61"/>
      <c r="D13" s="66"/>
      <c r="E13" s="61"/>
      <c r="F13" s="66"/>
      <c r="G13" s="61"/>
    </row>
    <row r="14" spans="1:9" x14ac:dyDescent="0.3">
      <c r="A14" s="136" t="s">
        <v>8</v>
      </c>
      <c r="B14" s="2"/>
      <c r="C14" s="61"/>
      <c r="D14" s="2"/>
      <c r="E14" s="61"/>
      <c r="F14" s="66"/>
      <c r="G14" s="61"/>
    </row>
    <row r="15" spans="1:9" x14ac:dyDescent="0.3">
      <c r="A15" s="137">
        <v>44153</v>
      </c>
      <c r="B15" s="85">
        <v>8.2910000000000004</v>
      </c>
      <c r="C15" s="81">
        <v>2.3E-2</v>
      </c>
      <c r="D15" s="85">
        <v>8.8970000000000002</v>
      </c>
      <c r="E15" s="81">
        <v>7.6999999999999999E-2</v>
      </c>
      <c r="F15" s="85">
        <v>0.98299999999999998</v>
      </c>
      <c r="G15" s="81">
        <v>0.10100000000000001</v>
      </c>
    </row>
    <row r="16" spans="1:9" x14ac:dyDescent="0.3">
      <c r="A16" s="137">
        <v>44154</v>
      </c>
      <c r="B16" s="85">
        <v>7.96</v>
      </c>
      <c r="C16" s="81">
        <v>0.10299999999999999</v>
      </c>
      <c r="D16" s="85">
        <v>8.8550000000000004</v>
      </c>
      <c r="E16" s="81">
        <v>0.112</v>
      </c>
      <c r="F16" s="85">
        <v>0.88200000000000001</v>
      </c>
      <c r="G16" s="81">
        <v>0.20399999999999999</v>
      </c>
    </row>
    <row r="17" spans="1:7" x14ac:dyDescent="0.3">
      <c r="A17" s="137">
        <v>44155</v>
      </c>
      <c r="B17" s="85">
        <v>7.96</v>
      </c>
      <c r="C17" s="81">
        <v>5.8000000000000003E-2</v>
      </c>
      <c r="D17" s="85">
        <v>9.0709999999999997</v>
      </c>
      <c r="E17" s="81">
        <v>0.121</v>
      </c>
      <c r="F17" s="85">
        <v>0.501</v>
      </c>
      <c r="G17" s="81">
        <v>4.7E-2</v>
      </c>
    </row>
    <row r="18" spans="1:7" x14ac:dyDescent="0.3">
      <c r="A18" s="137">
        <v>44156</v>
      </c>
      <c r="B18" s="85">
        <v>8.11</v>
      </c>
      <c r="C18" s="81">
        <v>4.7E-2</v>
      </c>
      <c r="D18" s="85">
        <v>8.9079999999999995</v>
      </c>
      <c r="E18" s="81">
        <v>6.5000000000000002E-2</v>
      </c>
      <c r="F18" s="85">
        <v>0.71099999999999997</v>
      </c>
      <c r="G18" s="81">
        <v>0.10100000000000001</v>
      </c>
    </row>
    <row r="19" spans="1:7" x14ac:dyDescent="0.3">
      <c r="A19" s="137">
        <v>44157</v>
      </c>
      <c r="B19" s="85">
        <v>8.1639999999999997</v>
      </c>
      <c r="C19" s="81">
        <v>3.5999999999999997E-2</v>
      </c>
      <c r="D19" s="85">
        <v>8.859</v>
      </c>
      <c r="E19" s="81">
        <v>6.4000000000000001E-2</v>
      </c>
      <c r="F19" s="85">
        <v>0.85399999999999998</v>
      </c>
      <c r="G19" s="81">
        <v>7.9000000000000001E-2</v>
      </c>
    </row>
    <row r="20" spans="1:7" x14ac:dyDescent="0.3">
      <c r="A20" s="137">
        <v>44158</v>
      </c>
      <c r="B20" s="85">
        <v>8.1649999999999991</v>
      </c>
      <c r="C20" s="81">
        <v>0.04</v>
      </c>
      <c r="D20" s="85">
        <v>8.8659999999999997</v>
      </c>
      <c r="E20" s="81">
        <v>6.5000000000000002E-2</v>
      </c>
      <c r="F20" s="85">
        <v>0.92500000000000004</v>
      </c>
      <c r="G20" s="81">
        <v>0.09</v>
      </c>
    </row>
    <row r="21" spans="1:7" x14ac:dyDescent="0.3">
      <c r="A21" s="137">
        <v>44159</v>
      </c>
      <c r="B21" s="85">
        <v>8.1180000000000003</v>
      </c>
      <c r="C21" s="81">
        <v>4.4999999999999998E-2</v>
      </c>
      <c r="D21" s="85">
        <v>8.8230000000000004</v>
      </c>
      <c r="E21" s="81">
        <v>6.4000000000000001E-2</v>
      </c>
      <c r="F21" s="85">
        <v>0.98499999999999999</v>
      </c>
      <c r="G21" s="81">
        <v>9.5000000000000001E-2</v>
      </c>
    </row>
    <row r="22" spans="1:7" x14ac:dyDescent="0.3">
      <c r="A22" s="138"/>
      <c r="B22" s="66"/>
      <c r="C22" s="61"/>
      <c r="D22" s="66"/>
      <c r="E22" s="61"/>
      <c r="F22" s="66"/>
      <c r="G22" s="61"/>
    </row>
    <row r="23" spans="1:7" x14ac:dyDescent="0.3">
      <c r="A23" s="138" t="s">
        <v>9</v>
      </c>
      <c r="B23" s="2"/>
      <c r="C23" s="61"/>
      <c r="D23" s="2"/>
      <c r="E23" s="61"/>
      <c r="F23" s="2"/>
      <c r="G23" s="61"/>
    </row>
    <row r="24" spans="1:7" x14ac:dyDescent="0.3">
      <c r="A24" s="137">
        <v>44160</v>
      </c>
      <c r="B24" s="85">
        <v>7.9939999999999998</v>
      </c>
      <c r="C24" s="81">
        <v>3.7999999999999999E-2</v>
      </c>
      <c r="D24" s="85">
        <v>8.7940000000000005</v>
      </c>
      <c r="E24" s="81">
        <v>6.6000000000000003E-2</v>
      </c>
      <c r="F24" s="85">
        <v>1.0249999999999999</v>
      </c>
      <c r="G24" s="81">
        <v>8.7999999999999995E-2</v>
      </c>
    </row>
    <row r="25" spans="1:7" x14ac:dyDescent="0.3">
      <c r="A25" s="137">
        <v>44161</v>
      </c>
      <c r="B25" s="85">
        <v>8.0489999999999995</v>
      </c>
      <c r="C25" s="81">
        <v>3.7999999999999999E-2</v>
      </c>
      <c r="D25" s="85">
        <v>8.7780000000000005</v>
      </c>
      <c r="E25" s="81">
        <v>6.5000000000000002E-2</v>
      </c>
      <c r="F25" s="85">
        <v>1.032</v>
      </c>
      <c r="G25" s="81">
        <v>0.09</v>
      </c>
    </row>
    <row r="26" spans="1:7" x14ac:dyDescent="0.3">
      <c r="A26" s="137">
        <v>44162</v>
      </c>
      <c r="B26" s="85">
        <v>8.0489999999999995</v>
      </c>
      <c r="C26" s="81">
        <v>3.5999999999999997E-2</v>
      </c>
      <c r="D26" s="85">
        <v>8.7370000000000001</v>
      </c>
      <c r="E26" s="81">
        <v>5.8000000000000003E-2</v>
      </c>
      <c r="F26" s="85">
        <v>1.0449999999999999</v>
      </c>
      <c r="G26" s="81">
        <v>0.10299999999999999</v>
      </c>
    </row>
    <row r="27" spans="1:7" x14ac:dyDescent="0.3">
      <c r="A27" s="137">
        <v>44163</v>
      </c>
      <c r="B27" s="85">
        <v>8.1219999999999999</v>
      </c>
      <c r="C27" s="81">
        <v>2.4E-2</v>
      </c>
      <c r="D27" s="85">
        <v>8.7330000000000005</v>
      </c>
      <c r="E27" s="81">
        <v>6.2E-2</v>
      </c>
      <c r="F27" s="85">
        <v>1.0249999999999999</v>
      </c>
      <c r="G27" s="81">
        <v>0.109</v>
      </c>
    </row>
    <row r="28" spans="1:7" x14ac:dyDescent="0.3">
      <c r="A28" s="137">
        <v>44164</v>
      </c>
      <c r="B28" s="85">
        <v>8.1530000000000005</v>
      </c>
      <c r="C28" s="81">
        <v>2.5000000000000001E-2</v>
      </c>
      <c r="D28" s="85">
        <v>8.75</v>
      </c>
      <c r="E28" s="81">
        <v>0.06</v>
      </c>
      <c r="F28" s="85">
        <v>0.98599999999999999</v>
      </c>
      <c r="G28" s="81">
        <v>0.111</v>
      </c>
    </row>
    <row r="29" spans="1:7" x14ac:dyDescent="0.3">
      <c r="A29" s="137">
        <v>44165</v>
      </c>
      <c r="B29" s="85">
        <v>8.15</v>
      </c>
      <c r="C29" s="81">
        <v>0.02</v>
      </c>
      <c r="D29" s="85">
        <v>8.7810000000000006</v>
      </c>
      <c r="E29" s="81">
        <v>6.3E-2</v>
      </c>
      <c r="F29" s="85">
        <v>1.028</v>
      </c>
      <c r="G29" s="81">
        <v>0.11799999999999999</v>
      </c>
    </row>
    <row r="30" spans="1:7" x14ac:dyDescent="0.3">
      <c r="A30" s="137">
        <v>44166</v>
      </c>
      <c r="B30" s="85">
        <v>8.1199999999999992</v>
      </c>
      <c r="C30" s="81">
        <v>4.2000000000000003E-2</v>
      </c>
      <c r="D30" s="85">
        <v>8.6880000000000006</v>
      </c>
      <c r="E30" s="81">
        <v>7.4999999999999997E-2</v>
      </c>
      <c r="F30" s="85">
        <v>1.0609999999999999</v>
      </c>
      <c r="G30" s="81">
        <v>0.13600000000000001</v>
      </c>
    </row>
    <row r="31" spans="1:7" x14ac:dyDescent="0.3">
      <c r="A31" s="138"/>
      <c r="B31" s="66"/>
      <c r="C31" s="61"/>
      <c r="D31" s="66"/>
      <c r="E31" s="61"/>
      <c r="F31" s="66"/>
      <c r="G31" s="61"/>
    </row>
    <row r="32" spans="1:7" x14ac:dyDescent="0.3">
      <c r="A32" s="138" t="s">
        <v>10</v>
      </c>
      <c r="B32" s="2"/>
      <c r="C32" s="61"/>
      <c r="D32" s="2"/>
      <c r="E32" s="61"/>
      <c r="F32" s="2"/>
      <c r="G32" s="61"/>
    </row>
    <row r="33" spans="1:7" x14ac:dyDescent="0.3">
      <c r="A33" s="137">
        <v>44167</v>
      </c>
      <c r="B33" s="85">
        <v>8.0399131843959157</v>
      </c>
      <c r="C33" s="81">
        <v>1.8856912236432495E-2</v>
      </c>
      <c r="D33" s="85">
        <v>8.6587394374348907</v>
      </c>
      <c r="E33" s="81">
        <v>5.6518930063618987E-2</v>
      </c>
      <c r="F33" s="85">
        <v>0.92839564764440863</v>
      </c>
      <c r="G33" s="81">
        <v>0.12060762559366001</v>
      </c>
    </row>
    <row r="34" spans="1:7" x14ac:dyDescent="0.3">
      <c r="A34" s="137">
        <v>44168</v>
      </c>
      <c r="B34" s="85">
        <v>8.106655862947056</v>
      </c>
      <c r="C34" s="81">
        <v>9.5352879771719648E-2</v>
      </c>
      <c r="D34" s="85">
        <v>8.5785183470308901</v>
      </c>
      <c r="E34" s="81">
        <v>0.12019030013940375</v>
      </c>
      <c r="F34" s="85">
        <v>0.90148975575876711</v>
      </c>
      <c r="G34" s="81">
        <v>0.10751978171572077</v>
      </c>
    </row>
    <row r="35" spans="1:7" x14ac:dyDescent="0.3">
      <c r="A35" s="137">
        <v>44169</v>
      </c>
      <c r="B35" s="85">
        <v>8.0734321101975031</v>
      </c>
      <c r="C35" s="81">
        <v>3.6240079953115296E-2</v>
      </c>
      <c r="D35" s="85">
        <v>8.4166535478643425</v>
      </c>
      <c r="E35" s="81">
        <v>6.0771620661092207E-2</v>
      </c>
      <c r="F35" s="85">
        <v>0.88292163444844829</v>
      </c>
      <c r="G35" s="81">
        <v>0.11560859409776482</v>
      </c>
    </row>
    <row r="36" spans="1:7" x14ac:dyDescent="0.3">
      <c r="A36" s="137">
        <v>44170</v>
      </c>
      <c r="B36" s="85">
        <v>8.0363711077672466</v>
      </c>
      <c r="C36" s="81">
        <v>7.3183079446578425E-2</v>
      </c>
      <c r="D36" s="85">
        <v>8.4685229771964732</v>
      </c>
      <c r="E36" s="81">
        <v>5.9621857914223406E-2</v>
      </c>
      <c r="F36" s="85">
        <v>0.82322259520778485</v>
      </c>
      <c r="G36" s="81">
        <v>0.13130387998826451</v>
      </c>
    </row>
    <row r="37" spans="1:7" x14ac:dyDescent="0.3">
      <c r="A37" s="137">
        <v>44171</v>
      </c>
      <c r="B37" s="85">
        <v>7.8971245481436174</v>
      </c>
      <c r="C37" s="81">
        <v>0.3741527573533393</v>
      </c>
      <c r="D37" s="85">
        <v>8.5149490634242735</v>
      </c>
      <c r="E37" s="81">
        <v>0.40526220181481681</v>
      </c>
      <c r="F37" s="85">
        <v>0.48917857729586633</v>
      </c>
      <c r="G37" s="81">
        <v>0.12675841276840447</v>
      </c>
    </row>
    <row r="38" spans="1:7" x14ac:dyDescent="0.3">
      <c r="A38" s="137">
        <v>44172</v>
      </c>
      <c r="B38" s="85">
        <v>7.8424644332263158</v>
      </c>
      <c r="C38" s="81">
        <v>9.8818783141642191E-2</v>
      </c>
      <c r="D38" s="85">
        <v>8.5185681505277451</v>
      </c>
      <c r="E38" s="81">
        <v>0.10810379624071921</v>
      </c>
      <c r="F38" s="85">
        <v>0.54935750344195056</v>
      </c>
      <c r="G38" s="81">
        <v>0.12225752525061227</v>
      </c>
    </row>
    <row r="39" spans="1:7" x14ac:dyDescent="0.3">
      <c r="A39" s="137">
        <v>44173</v>
      </c>
      <c r="B39" s="66" t="s">
        <v>11</v>
      </c>
      <c r="C39" s="61"/>
      <c r="D39" s="66"/>
      <c r="E39" s="61"/>
      <c r="F39" s="66"/>
      <c r="G39" s="61"/>
    </row>
    <row r="40" spans="1:7" x14ac:dyDescent="0.3">
      <c r="A40" s="138"/>
      <c r="B40" s="31"/>
      <c r="C40" s="82"/>
      <c r="D40" s="31"/>
      <c r="E40" s="82"/>
      <c r="F40" s="31"/>
      <c r="G40" s="82"/>
    </row>
    <row r="41" spans="1:7" x14ac:dyDescent="0.3">
      <c r="A41" s="138" t="s">
        <v>12</v>
      </c>
      <c r="B41" s="2"/>
      <c r="C41" s="61"/>
      <c r="D41" s="2"/>
      <c r="E41" s="61"/>
      <c r="F41" s="2"/>
      <c r="G41" s="61"/>
    </row>
    <row r="42" spans="1:7" x14ac:dyDescent="0.3">
      <c r="A42" s="137">
        <v>44174</v>
      </c>
      <c r="B42" s="85">
        <v>7.284079175830481</v>
      </c>
      <c r="C42" s="81">
        <v>1.7238888779760897</v>
      </c>
      <c r="D42" s="85">
        <v>8.0199652737584302</v>
      </c>
      <c r="E42" s="81">
        <v>1.8877627511779458</v>
      </c>
      <c r="F42" s="85">
        <v>0.72528649149207158</v>
      </c>
      <c r="G42" s="81">
        <v>0.20969017415175401</v>
      </c>
    </row>
    <row r="43" spans="1:7" x14ac:dyDescent="0.3">
      <c r="A43" s="137">
        <v>44175</v>
      </c>
      <c r="B43" s="85">
        <v>7.8587857390905116</v>
      </c>
      <c r="C43" s="81">
        <v>7.2208611015592325E-2</v>
      </c>
      <c r="D43" s="85">
        <v>8.5639472161129238</v>
      </c>
      <c r="E43" s="81">
        <v>9.0990391144613894E-2</v>
      </c>
      <c r="F43" s="85">
        <v>0.67452714434542071</v>
      </c>
      <c r="G43" s="81">
        <v>0.11676377154069016</v>
      </c>
    </row>
    <row r="44" spans="1:7" x14ac:dyDescent="0.3">
      <c r="A44" s="137">
        <v>44176</v>
      </c>
      <c r="B44" s="85">
        <v>7.9935582822086753</v>
      </c>
      <c r="C44" s="81">
        <v>2.9317923400230012E-2</v>
      </c>
      <c r="D44" s="85">
        <v>8.456857275147712</v>
      </c>
      <c r="E44" s="81">
        <v>8.2014763644772462E-2</v>
      </c>
      <c r="F44" s="85">
        <v>0.70489987267043719</v>
      </c>
      <c r="G44" s="81">
        <v>0.17239433034843032</v>
      </c>
    </row>
    <row r="45" spans="1:7" x14ac:dyDescent="0.3">
      <c r="A45" s="137">
        <v>44177</v>
      </c>
      <c r="B45" s="85">
        <v>8.0186341011692033</v>
      </c>
      <c r="C45" s="81">
        <v>5.241404161841523E-2</v>
      </c>
      <c r="D45" s="85">
        <v>8.3777717328394914</v>
      </c>
      <c r="E45" s="81">
        <v>0.10270861473528718</v>
      </c>
      <c r="F45" s="85">
        <v>0.82707952309294852</v>
      </c>
      <c r="G45" s="81">
        <v>0.12064927710360275</v>
      </c>
    </row>
    <row r="46" spans="1:7" x14ac:dyDescent="0.3">
      <c r="A46" s="137">
        <v>44178</v>
      </c>
      <c r="B46" s="85">
        <v>7.8802419261488215</v>
      </c>
      <c r="C46" s="81">
        <v>6.107055152166295E-2</v>
      </c>
      <c r="D46" s="85">
        <v>8.6720766292395037</v>
      </c>
      <c r="E46" s="81">
        <v>0.11897722734774696</v>
      </c>
      <c r="F46" s="85">
        <v>0.51400393564069635</v>
      </c>
      <c r="G46" s="81">
        <v>0.12068954824990646</v>
      </c>
    </row>
    <row r="47" spans="1:7" x14ac:dyDescent="0.3">
      <c r="A47" s="137">
        <v>44179</v>
      </c>
      <c r="B47" s="85">
        <v>8.0117907165181794</v>
      </c>
      <c r="C47" s="81">
        <v>4.8843809103136328E-2</v>
      </c>
      <c r="D47" s="85">
        <v>8.6443292047689173</v>
      </c>
      <c r="E47" s="81">
        <v>8.777138540244514E-2</v>
      </c>
      <c r="F47" s="85">
        <v>0.64169116795925596</v>
      </c>
      <c r="G47" s="81">
        <v>8.7361036005369666E-2</v>
      </c>
    </row>
    <row r="48" spans="1:7" x14ac:dyDescent="0.3">
      <c r="A48" s="139">
        <v>44180</v>
      </c>
      <c r="B48" s="86">
        <v>8.0460296330592467</v>
      </c>
      <c r="C48" s="83">
        <v>4.6049382709582608E-2</v>
      </c>
      <c r="D48" s="86">
        <v>8.5831635605973347</v>
      </c>
      <c r="E48" s="83">
        <v>5.6085412775346719E-2</v>
      </c>
      <c r="F48" s="86">
        <v>0.78942585947448796</v>
      </c>
      <c r="G48" s="83">
        <v>9.5322550825992169E-2</v>
      </c>
    </row>
  </sheetData>
  <pageMargins left="0.7" right="0.7" top="0.78740157499999996" bottom="0.78740157499999996"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D5FE65B-74CB-E745-B5B5-FE598A139CA6}">
  <dimension ref="A1:K47"/>
  <sheetViews>
    <sheetView tabSelected="1" zoomScale="110" zoomScaleNormal="110" workbookViewId="0">
      <selection activeCell="M26" sqref="M26"/>
    </sheetView>
  </sheetViews>
  <sheetFormatPr baseColWidth="10" defaultColWidth="11.44140625" defaultRowHeight="14.4" x14ac:dyDescent="0.3"/>
  <cols>
    <col min="1" max="1" width="16" bestFit="1" customWidth="1"/>
    <col min="3" max="3" width="13.88671875" bestFit="1" customWidth="1"/>
    <col min="4" max="4" width="10.44140625" bestFit="1" customWidth="1"/>
    <col min="8" max="8" width="13.33203125" bestFit="1" customWidth="1"/>
  </cols>
  <sheetData>
    <row r="1" spans="1:11" x14ac:dyDescent="0.3">
      <c r="A1" s="172" t="s">
        <v>13</v>
      </c>
      <c r="B1" s="173"/>
      <c r="C1" s="173"/>
      <c r="D1" s="173"/>
      <c r="E1" s="173"/>
      <c r="F1" s="173"/>
      <c r="G1" s="173"/>
      <c r="H1" s="173"/>
      <c r="I1" s="173"/>
      <c r="J1" s="173"/>
      <c r="K1" s="174"/>
    </row>
    <row r="2" spans="1:11" x14ac:dyDescent="0.3">
      <c r="A2" s="67"/>
      <c r="B2" s="103"/>
      <c r="C2" s="103"/>
      <c r="D2" s="103"/>
      <c r="E2" s="103"/>
      <c r="F2" s="103"/>
      <c r="G2" s="103"/>
      <c r="H2" s="103"/>
      <c r="I2" s="103"/>
      <c r="J2" s="103"/>
      <c r="K2" s="68"/>
    </row>
    <row r="3" spans="1:11" x14ac:dyDescent="0.3">
      <c r="A3" s="170" t="s">
        <v>14</v>
      </c>
      <c r="B3" s="55"/>
      <c r="C3" s="55"/>
      <c r="D3" s="55"/>
      <c r="E3" s="55"/>
      <c r="F3" s="55"/>
      <c r="G3" s="55"/>
      <c r="H3" s="55"/>
      <c r="I3" s="55"/>
      <c r="J3" s="55"/>
      <c r="K3" s="61"/>
    </row>
    <row r="4" spans="1:11" x14ac:dyDescent="0.3">
      <c r="A4" s="170" t="s">
        <v>15</v>
      </c>
      <c r="B4" s="55"/>
      <c r="C4" s="55"/>
      <c r="D4" s="55"/>
      <c r="E4" s="55"/>
      <c r="F4" s="55"/>
      <c r="G4" s="55"/>
      <c r="H4" s="61"/>
      <c r="I4" s="55"/>
      <c r="J4" s="55"/>
      <c r="K4" s="61"/>
    </row>
    <row r="5" spans="1:11" x14ac:dyDescent="0.3">
      <c r="A5" s="170" t="s">
        <v>16</v>
      </c>
      <c r="B5" s="55"/>
      <c r="C5" s="55"/>
      <c r="D5" s="55"/>
      <c r="E5" s="55"/>
      <c r="F5" s="55"/>
      <c r="G5" s="55"/>
      <c r="H5" s="55"/>
      <c r="I5" s="55"/>
      <c r="J5" s="55"/>
      <c r="K5" s="61"/>
    </row>
    <row r="6" spans="1:11" x14ac:dyDescent="0.3">
      <c r="A6" s="170" t="s">
        <v>17</v>
      </c>
      <c r="B6" s="55"/>
      <c r="C6" s="55"/>
      <c r="D6" s="55"/>
      <c r="E6" s="55"/>
      <c r="F6" s="55"/>
      <c r="G6" s="55"/>
      <c r="H6" s="55"/>
      <c r="I6" s="55"/>
      <c r="J6" s="55"/>
      <c r="K6" s="61"/>
    </row>
    <row r="7" spans="1:11" x14ac:dyDescent="0.3">
      <c r="A7" s="170" t="s">
        <v>18</v>
      </c>
      <c r="B7" s="55"/>
      <c r="C7" s="55"/>
      <c r="D7" s="55"/>
      <c r="E7" s="55"/>
      <c r="F7" s="55"/>
      <c r="G7" s="55"/>
      <c r="H7" s="55"/>
      <c r="I7" s="55"/>
      <c r="J7" s="55"/>
      <c r="K7" s="61"/>
    </row>
    <row r="8" spans="1:11" x14ac:dyDescent="0.3">
      <c r="A8" s="170" t="s">
        <v>19</v>
      </c>
      <c r="B8" s="55"/>
      <c r="C8" s="55"/>
      <c r="D8" s="55"/>
      <c r="E8" s="55"/>
      <c r="F8" s="55"/>
      <c r="G8" s="55"/>
      <c r="H8" s="55"/>
      <c r="I8" s="55"/>
      <c r="J8" s="55"/>
      <c r="K8" s="61"/>
    </row>
    <row r="9" spans="1:11" x14ac:dyDescent="0.3">
      <c r="A9" s="171" t="s">
        <v>20</v>
      </c>
      <c r="B9" s="103"/>
      <c r="C9" s="103"/>
      <c r="D9" s="103"/>
      <c r="E9" s="103"/>
      <c r="F9" s="103"/>
      <c r="G9" s="103"/>
      <c r="H9" s="68"/>
      <c r="I9" s="103"/>
      <c r="J9" s="103"/>
      <c r="K9" s="68"/>
    </row>
    <row r="10" spans="1:11" x14ac:dyDescent="0.3">
      <c r="A10" s="138"/>
      <c r="B10" s="88" t="s">
        <v>21</v>
      </c>
      <c r="C10" s="88" t="s">
        <v>22</v>
      </c>
      <c r="D10" s="88" t="s">
        <v>23</v>
      </c>
      <c r="E10" s="88" t="s">
        <v>24</v>
      </c>
      <c r="F10" s="88" t="s">
        <v>25</v>
      </c>
      <c r="G10" s="88" t="s">
        <v>26</v>
      </c>
      <c r="H10" s="61" t="s">
        <v>27</v>
      </c>
    </row>
    <row r="11" spans="1:11" x14ac:dyDescent="0.3">
      <c r="A11" s="140" t="s">
        <v>2</v>
      </c>
      <c r="B11" s="89" t="s">
        <v>28</v>
      </c>
      <c r="C11" s="89" t="s">
        <v>28</v>
      </c>
      <c r="D11" s="89" t="s">
        <v>28</v>
      </c>
      <c r="E11" s="89" t="s">
        <v>28</v>
      </c>
      <c r="F11" s="89" t="s">
        <v>28</v>
      </c>
      <c r="G11" s="89" t="s">
        <v>28</v>
      </c>
      <c r="H11" s="68" t="s">
        <v>28</v>
      </c>
    </row>
    <row r="12" spans="1:11" x14ac:dyDescent="0.3">
      <c r="A12" s="141">
        <v>44145</v>
      </c>
      <c r="B12" s="88"/>
      <c r="C12" s="88">
        <v>0.47</v>
      </c>
      <c r="D12" s="88">
        <v>0.26</v>
      </c>
      <c r="E12" s="88">
        <v>7.0000000000000007E-2</v>
      </c>
      <c r="F12" s="88">
        <v>0.04</v>
      </c>
      <c r="G12" s="88">
        <v>22.3</v>
      </c>
      <c r="H12" s="61">
        <v>24.3</v>
      </c>
    </row>
    <row r="13" spans="1:11" x14ac:dyDescent="0.3">
      <c r="A13" s="141">
        <v>44146</v>
      </c>
      <c r="B13" s="88">
        <v>7.3</v>
      </c>
      <c r="C13" s="88">
        <v>0.5</v>
      </c>
      <c r="D13" s="88">
        <v>0.27</v>
      </c>
      <c r="E13" s="88">
        <v>0.05</v>
      </c>
      <c r="F13" s="88">
        <v>0.04</v>
      </c>
      <c r="G13" s="88">
        <v>22.2</v>
      </c>
      <c r="H13" s="61">
        <v>25.2</v>
      </c>
    </row>
    <row r="14" spans="1:11" x14ac:dyDescent="0.3">
      <c r="A14" s="141">
        <v>44147</v>
      </c>
      <c r="B14" s="88"/>
      <c r="C14" s="88">
        <v>0.53</v>
      </c>
      <c r="D14" s="88">
        <v>0.31</v>
      </c>
      <c r="E14" s="88">
        <v>0.06</v>
      </c>
      <c r="F14" s="88">
        <v>0.03</v>
      </c>
      <c r="G14" s="88">
        <v>22</v>
      </c>
      <c r="H14" s="61">
        <v>24.1</v>
      </c>
    </row>
    <row r="15" spans="1:11" x14ac:dyDescent="0.3">
      <c r="A15" s="141">
        <v>44148</v>
      </c>
      <c r="B15" s="88"/>
      <c r="C15" s="88"/>
      <c r="D15" s="88">
        <v>0.32</v>
      </c>
      <c r="E15" s="88">
        <v>0.05</v>
      </c>
      <c r="F15" s="88"/>
      <c r="G15" s="88"/>
      <c r="H15" s="61"/>
    </row>
    <row r="16" spans="1:11" x14ac:dyDescent="0.3">
      <c r="A16" s="141">
        <v>44149</v>
      </c>
      <c r="B16" s="88"/>
      <c r="C16" s="88"/>
      <c r="D16" s="88">
        <v>0.28000000000000003</v>
      </c>
      <c r="E16" s="88">
        <v>0.05</v>
      </c>
      <c r="F16" s="88"/>
      <c r="G16" s="88"/>
      <c r="H16" s="61"/>
    </row>
    <row r="17" spans="1:8" x14ac:dyDescent="0.3">
      <c r="A17" s="141">
        <v>44150</v>
      </c>
      <c r="B17" s="88">
        <v>7.1</v>
      </c>
      <c r="C17" s="88">
        <v>0.45</v>
      </c>
      <c r="D17" s="88">
        <v>0.25</v>
      </c>
      <c r="E17" s="88">
        <v>0.05</v>
      </c>
      <c r="F17" s="88">
        <v>0.16</v>
      </c>
      <c r="G17" s="88">
        <v>18.7</v>
      </c>
      <c r="H17" s="61">
        <v>21.9</v>
      </c>
    </row>
    <row r="18" spans="1:8" x14ac:dyDescent="0.3">
      <c r="A18" s="141">
        <v>44151</v>
      </c>
      <c r="B18" s="88"/>
      <c r="C18" s="88">
        <v>0.48</v>
      </c>
      <c r="D18" s="88">
        <v>0.28000000000000003</v>
      </c>
      <c r="E18" s="88">
        <v>0.05</v>
      </c>
      <c r="F18" s="88">
        <v>0.01</v>
      </c>
      <c r="G18" s="88">
        <v>17.3</v>
      </c>
      <c r="H18" s="61">
        <v>19.7</v>
      </c>
    </row>
    <row r="19" spans="1:8" x14ac:dyDescent="0.3">
      <c r="A19" s="141">
        <v>44152</v>
      </c>
      <c r="B19" s="88"/>
      <c r="C19" s="88">
        <v>0.47</v>
      </c>
      <c r="D19" s="88">
        <v>0.26</v>
      </c>
      <c r="E19" s="88">
        <v>0.04</v>
      </c>
      <c r="F19" s="88">
        <v>0.03</v>
      </c>
      <c r="G19" s="88">
        <v>21.2</v>
      </c>
      <c r="H19" s="61">
        <v>22.4</v>
      </c>
    </row>
    <row r="20" spans="1:8" x14ac:dyDescent="0.3">
      <c r="A20" s="141">
        <v>44153</v>
      </c>
      <c r="B20" s="88">
        <v>7.8</v>
      </c>
      <c r="C20" s="88">
        <v>0.52</v>
      </c>
      <c r="D20" s="88">
        <v>0.31</v>
      </c>
      <c r="E20" s="88">
        <v>0.05</v>
      </c>
      <c r="F20" s="88">
        <v>0.03</v>
      </c>
      <c r="G20" s="88">
        <v>22.8</v>
      </c>
      <c r="H20" s="61">
        <v>25.9</v>
      </c>
    </row>
    <row r="21" spans="1:8" x14ac:dyDescent="0.3">
      <c r="A21" s="141">
        <v>44154</v>
      </c>
      <c r="B21" s="88"/>
      <c r="C21" s="88">
        <v>0.56999999999999995</v>
      </c>
      <c r="D21" s="88">
        <v>0.33</v>
      </c>
      <c r="E21" s="88">
        <v>0.6</v>
      </c>
      <c r="F21" s="88">
        <v>0.02</v>
      </c>
      <c r="G21" s="88">
        <v>15.8</v>
      </c>
      <c r="H21" s="61">
        <v>19.399999999999999</v>
      </c>
    </row>
    <row r="22" spans="1:8" x14ac:dyDescent="0.3">
      <c r="A22" s="141">
        <v>44155</v>
      </c>
      <c r="B22" s="88"/>
      <c r="C22" s="88"/>
      <c r="D22" s="88">
        <v>0.28000000000000003</v>
      </c>
      <c r="E22" s="88">
        <v>0.01</v>
      </c>
      <c r="F22" s="88"/>
      <c r="G22" s="88"/>
      <c r="H22" s="61"/>
    </row>
    <row r="23" spans="1:8" x14ac:dyDescent="0.3">
      <c r="A23" s="141">
        <v>44156</v>
      </c>
      <c r="B23" s="88"/>
      <c r="C23" s="88"/>
      <c r="D23" s="88">
        <v>0.17</v>
      </c>
      <c r="E23" s="88">
        <v>0.04</v>
      </c>
      <c r="F23" s="88"/>
      <c r="G23" s="88"/>
      <c r="H23" s="61"/>
    </row>
    <row r="24" spans="1:8" x14ac:dyDescent="0.3">
      <c r="A24" s="141">
        <v>44157</v>
      </c>
      <c r="B24" s="88"/>
      <c r="C24" s="88">
        <v>0.34</v>
      </c>
      <c r="D24" s="88">
        <v>0.13</v>
      </c>
      <c r="E24" s="88">
        <v>0.06</v>
      </c>
      <c r="F24" s="88">
        <v>0.02</v>
      </c>
      <c r="G24" s="88">
        <v>13.5</v>
      </c>
      <c r="H24" s="61">
        <v>16.600000000000001</v>
      </c>
    </row>
    <row r="25" spans="1:8" x14ac:dyDescent="0.3">
      <c r="A25" s="141">
        <v>44158</v>
      </c>
      <c r="B25" s="88">
        <v>7.4</v>
      </c>
      <c r="C25" s="88">
        <v>0.39</v>
      </c>
      <c r="D25" s="88">
        <v>0.18</v>
      </c>
      <c r="E25" s="88">
        <v>0.15</v>
      </c>
      <c r="F25" s="88">
        <v>7.0000000000000007E-2</v>
      </c>
      <c r="G25" s="88">
        <v>17.3</v>
      </c>
      <c r="H25" s="61">
        <v>19.2</v>
      </c>
    </row>
    <row r="26" spans="1:8" x14ac:dyDescent="0.3">
      <c r="A26" s="141">
        <v>44159</v>
      </c>
      <c r="B26" s="88"/>
      <c r="C26" s="88">
        <v>0.44</v>
      </c>
      <c r="D26" s="88">
        <v>0.19</v>
      </c>
      <c r="E26" s="88">
        <v>0.12</v>
      </c>
      <c r="F26" s="88"/>
      <c r="G26" s="88"/>
      <c r="H26" s="61"/>
    </row>
    <row r="27" spans="1:8" x14ac:dyDescent="0.3">
      <c r="A27" s="141">
        <v>44160</v>
      </c>
      <c r="B27" s="88">
        <v>8.1</v>
      </c>
      <c r="C27" s="88">
        <v>0.52</v>
      </c>
      <c r="D27" s="88">
        <v>0.28000000000000003</v>
      </c>
      <c r="E27" s="88">
        <v>0.18</v>
      </c>
      <c r="F27" s="88">
        <v>0.14000000000000001</v>
      </c>
      <c r="G27" s="88">
        <v>26</v>
      </c>
      <c r="H27" s="61">
        <v>28.3</v>
      </c>
    </row>
    <row r="28" spans="1:8" x14ac:dyDescent="0.3">
      <c r="A28" s="141">
        <v>44161</v>
      </c>
      <c r="B28" s="88"/>
      <c r="C28" s="88">
        <v>0.6</v>
      </c>
      <c r="D28" s="88">
        <v>0.31</v>
      </c>
      <c r="E28" s="88">
        <v>1.4</v>
      </c>
      <c r="F28" s="88">
        <v>0.28000000000000003</v>
      </c>
      <c r="G28" s="88">
        <v>31.3</v>
      </c>
      <c r="H28" s="61">
        <v>35.299999999999997</v>
      </c>
    </row>
    <row r="29" spans="1:8" x14ac:dyDescent="0.3">
      <c r="A29" s="141">
        <v>44162</v>
      </c>
      <c r="B29" s="88"/>
      <c r="C29" s="88"/>
      <c r="D29" s="88">
        <v>0.32</v>
      </c>
      <c r="E29" s="88">
        <v>0.3</v>
      </c>
      <c r="F29" s="88"/>
      <c r="G29" s="88"/>
      <c r="H29" s="61"/>
    </row>
    <row r="30" spans="1:8" x14ac:dyDescent="0.3">
      <c r="A30" s="141">
        <v>44163</v>
      </c>
      <c r="B30" s="88"/>
      <c r="C30" s="88"/>
      <c r="D30" s="88">
        <v>0.31</v>
      </c>
      <c r="E30" s="88">
        <v>0.09</v>
      </c>
      <c r="F30" s="88"/>
      <c r="G30" s="88"/>
      <c r="H30" s="61"/>
    </row>
    <row r="31" spans="1:8" x14ac:dyDescent="0.3">
      <c r="A31" s="141">
        <v>44164</v>
      </c>
      <c r="B31" s="88"/>
      <c r="C31" s="88">
        <v>0.51</v>
      </c>
      <c r="D31" s="88">
        <v>0.26</v>
      </c>
      <c r="E31" s="88">
        <v>0.14000000000000001</v>
      </c>
      <c r="F31" s="88">
        <v>0.1</v>
      </c>
      <c r="G31" s="88">
        <v>21.8</v>
      </c>
      <c r="H31" s="61">
        <v>23.6</v>
      </c>
    </row>
    <row r="32" spans="1:8" x14ac:dyDescent="0.3">
      <c r="A32" s="141">
        <v>44165</v>
      </c>
      <c r="B32" s="88">
        <v>8.1999999999999993</v>
      </c>
      <c r="C32" s="88">
        <v>0.46</v>
      </c>
      <c r="D32" s="88">
        <v>0.21</v>
      </c>
      <c r="E32" s="88">
        <v>0.11</v>
      </c>
      <c r="F32" s="88">
        <v>0.09</v>
      </c>
      <c r="G32" s="88">
        <v>22.8</v>
      </c>
      <c r="H32" s="61">
        <v>26.2</v>
      </c>
    </row>
    <row r="33" spans="1:8" x14ac:dyDescent="0.3">
      <c r="A33" s="141">
        <v>44166</v>
      </c>
      <c r="B33" s="88"/>
      <c r="C33" s="88">
        <v>0.45</v>
      </c>
      <c r="D33" s="88">
        <v>0.21</v>
      </c>
      <c r="E33" s="88">
        <v>1</v>
      </c>
      <c r="F33" s="88">
        <v>7.0000000000000007E-2</v>
      </c>
      <c r="G33" s="88">
        <v>20.5</v>
      </c>
      <c r="H33" s="61">
        <v>23.6</v>
      </c>
    </row>
    <row r="34" spans="1:8" x14ac:dyDescent="0.3">
      <c r="A34" s="141">
        <v>44167</v>
      </c>
      <c r="B34" s="88">
        <v>6.7</v>
      </c>
      <c r="C34" s="88">
        <v>0.38</v>
      </c>
      <c r="D34" s="88">
        <v>0.17</v>
      </c>
      <c r="E34" s="88">
        <v>0.35</v>
      </c>
      <c r="F34" s="88">
        <v>0.2</v>
      </c>
      <c r="G34" s="88">
        <v>19.399999999999999</v>
      </c>
      <c r="H34" s="61">
        <v>22.3</v>
      </c>
    </row>
    <row r="35" spans="1:8" x14ac:dyDescent="0.3">
      <c r="A35" s="141">
        <v>44168</v>
      </c>
      <c r="B35" s="88"/>
      <c r="C35" s="88">
        <v>0.45</v>
      </c>
      <c r="D35" s="88">
        <v>0.22</v>
      </c>
      <c r="E35" s="88">
        <v>1.1000000000000001</v>
      </c>
      <c r="F35" s="88">
        <v>0.08</v>
      </c>
      <c r="G35" s="88">
        <v>19.5</v>
      </c>
      <c r="H35" s="61">
        <v>23.2</v>
      </c>
    </row>
    <row r="36" spans="1:8" x14ac:dyDescent="0.3">
      <c r="A36" s="141">
        <v>44169</v>
      </c>
      <c r="B36" s="88"/>
      <c r="C36" s="88"/>
      <c r="D36" s="88">
        <v>0.23</v>
      </c>
      <c r="E36" s="88">
        <v>0.17</v>
      </c>
      <c r="F36" s="88"/>
      <c r="G36" s="88"/>
      <c r="H36" s="61"/>
    </row>
    <row r="37" spans="1:8" x14ac:dyDescent="0.3">
      <c r="A37" s="141">
        <v>44170</v>
      </c>
      <c r="B37" s="88"/>
      <c r="C37" s="88"/>
      <c r="D37" s="88">
        <v>0.26</v>
      </c>
      <c r="E37" s="88">
        <v>0.28000000000000003</v>
      </c>
      <c r="F37" s="88"/>
      <c r="G37" s="88"/>
      <c r="H37" s="61"/>
    </row>
    <row r="38" spans="1:8" x14ac:dyDescent="0.3">
      <c r="A38" s="141">
        <v>44171</v>
      </c>
      <c r="B38" s="88"/>
      <c r="C38" s="88">
        <v>0.34</v>
      </c>
      <c r="D38" s="88">
        <v>0.14000000000000001</v>
      </c>
      <c r="E38" s="88">
        <v>0.14000000000000001</v>
      </c>
      <c r="F38" s="88">
        <v>0.01</v>
      </c>
      <c r="G38" s="88">
        <v>10.4</v>
      </c>
      <c r="H38" s="61"/>
    </row>
    <row r="39" spans="1:8" x14ac:dyDescent="0.3">
      <c r="A39" s="141">
        <v>44172</v>
      </c>
      <c r="B39" s="88">
        <v>6.3</v>
      </c>
      <c r="C39" s="88">
        <v>0.38</v>
      </c>
      <c r="D39" s="88">
        <v>0.15</v>
      </c>
      <c r="E39" s="88">
        <v>0.32</v>
      </c>
      <c r="F39" s="88">
        <v>0.05</v>
      </c>
      <c r="G39" s="88">
        <v>11.5</v>
      </c>
      <c r="H39" s="61">
        <v>13.9</v>
      </c>
    </row>
    <row r="40" spans="1:8" x14ac:dyDescent="0.3">
      <c r="A40" s="141">
        <v>44173</v>
      </c>
      <c r="B40" s="88"/>
      <c r="C40" s="88">
        <v>0.37</v>
      </c>
      <c r="D40" s="88">
        <v>0.21</v>
      </c>
      <c r="E40" s="88">
        <v>0.22</v>
      </c>
      <c r="F40" s="88">
        <v>0.18</v>
      </c>
      <c r="G40" s="88">
        <v>15.8</v>
      </c>
      <c r="H40" s="61">
        <v>18.8</v>
      </c>
    </row>
    <row r="41" spans="1:8" x14ac:dyDescent="0.3">
      <c r="A41" s="141">
        <v>44174</v>
      </c>
      <c r="B41" s="88">
        <v>6.3</v>
      </c>
      <c r="C41" s="88">
        <v>0.45</v>
      </c>
      <c r="D41" s="88">
        <v>0.25</v>
      </c>
      <c r="E41" s="88">
        <v>0.56999999999999995</v>
      </c>
      <c r="F41" s="88">
        <v>0.2</v>
      </c>
      <c r="G41" s="88">
        <v>16.399999999999999</v>
      </c>
      <c r="H41" s="61">
        <v>18.5</v>
      </c>
    </row>
    <row r="42" spans="1:8" x14ac:dyDescent="0.3">
      <c r="A42" s="141">
        <v>44175</v>
      </c>
      <c r="B42" s="88"/>
      <c r="C42" s="88">
        <v>0.43</v>
      </c>
      <c r="D42" s="88">
        <v>0.25</v>
      </c>
      <c r="E42" s="88">
        <v>0.56999999999999995</v>
      </c>
      <c r="F42" s="88">
        <v>0.15</v>
      </c>
      <c r="G42" s="88">
        <v>16.7</v>
      </c>
      <c r="H42" s="61">
        <v>18.7</v>
      </c>
    </row>
    <row r="43" spans="1:8" x14ac:dyDescent="0.3">
      <c r="A43" s="141">
        <v>44176</v>
      </c>
      <c r="B43" s="88"/>
      <c r="C43" s="88"/>
      <c r="D43" s="88">
        <v>0.32</v>
      </c>
      <c r="E43" s="88">
        <v>0.43</v>
      </c>
      <c r="F43" s="88"/>
      <c r="G43" s="88"/>
      <c r="H43" s="61"/>
    </row>
    <row r="44" spans="1:8" x14ac:dyDescent="0.3">
      <c r="A44" s="141">
        <v>44177</v>
      </c>
      <c r="B44" s="88"/>
      <c r="C44" s="88"/>
      <c r="D44" s="88">
        <v>0.36</v>
      </c>
      <c r="E44" s="88">
        <v>1.1100000000000001</v>
      </c>
      <c r="F44" s="88"/>
      <c r="G44" s="88"/>
      <c r="H44" s="61"/>
    </row>
    <row r="45" spans="1:8" x14ac:dyDescent="0.3">
      <c r="A45" s="141">
        <v>44178</v>
      </c>
      <c r="B45" s="88"/>
      <c r="C45" s="88">
        <v>0.36</v>
      </c>
      <c r="D45" s="88">
        <v>0.13</v>
      </c>
      <c r="E45" s="88">
        <v>0.1</v>
      </c>
      <c r="F45" s="88"/>
      <c r="G45" s="88"/>
      <c r="H45" s="61"/>
    </row>
    <row r="46" spans="1:8" x14ac:dyDescent="0.3">
      <c r="A46" s="141">
        <v>44179</v>
      </c>
      <c r="B46" s="88">
        <v>6.1</v>
      </c>
      <c r="C46" s="88">
        <v>0.32</v>
      </c>
      <c r="D46" s="88">
        <v>0.14000000000000001</v>
      </c>
      <c r="E46" s="88">
        <v>0.16</v>
      </c>
      <c r="F46" s="88">
        <v>0.06</v>
      </c>
      <c r="G46" s="88">
        <v>14.3</v>
      </c>
      <c r="H46" s="61">
        <v>14.2</v>
      </c>
    </row>
    <row r="47" spans="1:8" x14ac:dyDescent="0.3">
      <c r="A47" s="142">
        <v>44180</v>
      </c>
      <c r="B47" s="89">
        <v>6</v>
      </c>
      <c r="C47" s="89">
        <v>0.4</v>
      </c>
      <c r="D47" s="89">
        <v>0.19</v>
      </c>
      <c r="E47" s="89">
        <v>0.11</v>
      </c>
      <c r="F47" s="89">
        <v>0.09</v>
      </c>
      <c r="G47" s="89">
        <v>16</v>
      </c>
      <c r="H47" s="68">
        <v>18</v>
      </c>
    </row>
  </sheetData>
  <pageMargins left="0.7" right="0.7" top="0.78740157499999996" bottom="0.78740157499999996"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5167343-5464-5C49-BE67-85463257288C}">
  <dimension ref="A1:AU72"/>
  <sheetViews>
    <sheetView zoomScale="110" zoomScaleNormal="110" workbookViewId="0">
      <selection activeCell="D31" sqref="D31"/>
    </sheetView>
  </sheetViews>
  <sheetFormatPr baseColWidth="10" defaultColWidth="11.44140625" defaultRowHeight="14.4" x14ac:dyDescent="0.3"/>
  <cols>
    <col min="2" max="2" width="17.109375" customWidth="1"/>
    <col min="9" max="9" width="16" customWidth="1"/>
    <col min="10" max="10" width="19" customWidth="1"/>
    <col min="14" max="14" width="13.88671875" bestFit="1" customWidth="1"/>
    <col min="15" max="15" width="25" customWidth="1"/>
    <col min="16" max="16" width="12" customWidth="1"/>
    <col min="27" max="27" width="2.44140625" customWidth="1"/>
    <col min="28" max="28" width="23.109375" customWidth="1"/>
    <col min="29" max="29" width="24" customWidth="1"/>
    <col min="47" max="47" width="4.6640625" bestFit="1" customWidth="1"/>
    <col min="48" max="48" width="17.6640625" bestFit="1" customWidth="1"/>
  </cols>
  <sheetData>
    <row r="1" spans="1:47" ht="35.1" customHeight="1" x14ac:dyDescent="0.3">
      <c r="A1" s="199" t="s">
        <v>29</v>
      </c>
      <c r="B1" s="200"/>
      <c r="C1" s="200"/>
      <c r="D1" s="200"/>
      <c r="E1" s="200"/>
      <c r="F1" s="200"/>
      <c r="G1" s="200"/>
      <c r="H1" s="200"/>
      <c r="I1" s="200"/>
      <c r="J1" s="200"/>
      <c r="K1" s="200"/>
      <c r="L1" s="201"/>
      <c r="M1" s="201"/>
      <c r="N1" s="201"/>
      <c r="O1" s="201"/>
      <c r="P1" s="201"/>
      <c r="Q1" s="201"/>
      <c r="R1" s="201"/>
      <c r="S1" s="201"/>
      <c r="T1" s="201"/>
      <c r="U1" s="201"/>
      <c r="V1" s="201"/>
      <c r="W1" s="201"/>
      <c r="X1" s="201"/>
      <c r="Y1" s="201"/>
      <c r="Z1" s="201"/>
      <c r="AA1" s="201"/>
      <c r="AB1" s="201"/>
      <c r="AC1" s="161"/>
      <c r="AD1" s="161"/>
      <c r="AE1" s="161"/>
      <c r="AF1" s="161"/>
      <c r="AG1" s="161"/>
      <c r="AH1" s="161"/>
      <c r="AI1" s="161"/>
      <c r="AJ1" s="161"/>
      <c r="AK1" s="161"/>
      <c r="AL1" s="161"/>
      <c r="AM1" s="161"/>
      <c r="AN1" s="161"/>
      <c r="AO1" s="161"/>
      <c r="AP1" s="161"/>
      <c r="AQ1" s="161"/>
      <c r="AR1" s="161"/>
      <c r="AS1" s="161"/>
      <c r="AT1" s="161"/>
      <c r="AU1" s="59"/>
    </row>
    <row r="2" spans="1:47" x14ac:dyDescent="0.3">
      <c r="A2" s="172" t="s">
        <v>14</v>
      </c>
      <c r="B2" s="168"/>
      <c r="C2" s="168"/>
      <c r="D2" s="168"/>
      <c r="E2" s="168"/>
      <c r="F2" s="168"/>
      <c r="G2" s="168"/>
      <c r="H2" s="168"/>
      <c r="I2" s="168"/>
      <c r="J2" s="168"/>
      <c r="K2" s="5"/>
    </row>
    <row r="3" spans="1:47" x14ac:dyDescent="0.3">
      <c r="A3" s="1" t="s">
        <v>30</v>
      </c>
      <c r="B3" s="55"/>
      <c r="C3" s="55"/>
      <c r="D3" s="55"/>
      <c r="E3" s="55"/>
      <c r="F3" s="55"/>
      <c r="G3" s="55"/>
      <c r="H3" s="55"/>
      <c r="I3" s="55"/>
      <c r="J3" s="55"/>
      <c r="K3" s="61"/>
    </row>
    <row r="4" spans="1:47" x14ac:dyDescent="0.3">
      <c r="A4" s="1" t="s">
        <v>31</v>
      </c>
      <c r="B4" s="55"/>
      <c r="C4" s="55"/>
      <c r="D4" s="55"/>
      <c r="E4" s="55"/>
      <c r="F4" s="55"/>
      <c r="G4" s="55"/>
      <c r="H4" s="55"/>
      <c r="I4" s="55"/>
      <c r="J4" s="55"/>
      <c r="K4" s="61"/>
    </row>
    <row r="5" spans="1:47" x14ac:dyDescent="0.3">
      <c r="A5" s="1" t="s">
        <v>32</v>
      </c>
      <c r="B5" s="55"/>
      <c r="C5" s="55"/>
      <c r="D5" s="55"/>
      <c r="E5" s="55"/>
      <c r="F5" s="55"/>
      <c r="G5" s="55"/>
      <c r="H5" s="55"/>
      <c r="I5" s="55"/>
      <c r="J5" s="55"/>
      <c r="K5" s="61"/>
    </row>
    <row r="6" spans="1:47" x14ac:dyDescent="0.3">
      <c r="A6" s="1" t="s">
        <v>33</v>
      </c>
      <c r="B6" s="55"/>
      <c r="C6" s="55"/>
      <c r="D6" s="55"/>
      <c r="E6" s="55"/>
      <c r="F6" s="55"/>
      <c r="G6" s="55"/>
      <c r="H6" s="55"/>
      <c r="I6" s="55"/>
      <c r="J6" s="55"/>
      <c r="K6" s="61"/>
    </row>
    <row r="7" spans="1:47" x14ac:dyDescent="0.3">
      <c r="A7" s="1" t="s">
        <v>34</v>
      </c>
      <c r="B7" s="55"/>
      <c r="C7" s="55"/>
      <c r="D7" s="55"/>
      <c r="E7" s="55"/>
      <c r="F7" s="55"/>
      <c r="G7" s="55"/>
      <c r="H7" s="55"/>
      <c r="I7" s="55"/>
      <c r="J7" s="55"/>
      <c r="K7" s="61"/>
    </row>
    <row r="8" spans="1:47" x14ac:dyDescent="0.3">
      <c r="A8" s="1" t="s">
        <v>35</v>
      </c>
      <c r="B8" s="55"/>
      <c r="C8" s="55"/>
      <c r="D8" s="55"/>
      <c r="E8" s="55"/>
      <c r="F8" s="55"/>
      <c r="G8" s="55"/>
      <c r="H8" s="55"/>
      <c r="I8" s="55"/>
      <c r="J8" s="55"/>
      <c r="K8" s="61"/>
    </row>
    <row r="9" spans="1:47" x14ac:dyDescent="0.3">
      <c r="A9" s="1" t="s">
        <v>36</v>
      </c>
      <c r="B9" s="55"/>
      <c r="C9" s="55"/>
      <c r="D9" s="55"/>
      <c r="E9" s="55"/>
      <c r="F9" s="55"/>
      <c r="G9" s="55"/>
      <c r="H9" s="55"/>
      <c r="I9" s="55"/>
      <c r="J9" s="55"/>
      <c r="K9" s="61"/>
    </row>
    <row r="10" spans="1:47" x14ac:dyDescent="0.3">
      <c r="A10" s="1" t="s">
        <v>37</v>
      </c>
      <c r="B10" s="55"/>
      <c r="C10" s="55"/>
      <c r="D10" s="55"/>
      <c r="E10" s="55"/>
      <c r="F10" s="55"/>
      <c r="G10" s="55"/>
      <c r="H10" s="55"/>
      <c r="I10" s="55"/>
      <c r="J10" s="55"/>
      <c r="K10" s="61"/>
    </row>
    <row r="11" spans="1:47" x14ac:dyDescent="0.3">
      <c r="A11" s="1" t="s">
        <v>38</v>
      </c>
      <c r="B11" s="55"/>
      <c r="C11" s="55"/>
      <c r="D11" s="55"/>
      <c r="E11" s="55"/>
      <c r="F11" s="55"/>
      <c r="G11" s="55"/>
      <c r="H11" s="55"/>
      <c r="I11" s="55"/>
      <c r="J11" s="55"/>
      <c r="K11" s="61"/>
    </row>
    <row r="12" spans="1:47" x14ac:dyDescent="0.3">
      <c r="A12" s="1" t="s">
        <v>39</v>
      </c>
      <c r="B12" s="55"/>
      <c r="C12" s="55"/>
      <c r="D12" s="55"/>
      <c r="E12" s="55"/>
      <c r="F12" s="55"/>
      <c r="G12" s="55"/>
      <c r="H12" s="55"/>
      <c r="I12" s="55"/>
      <c r="J12" s="55"/>
      <c r="K12" s="61"/>
    </row>
    <row r="13" spans="1:47" x14ac:dyDescent="0.3">
      <c r="A13" s="1" t="s">
        <v>40</v>
      </c>
      <c r="B13" s="55"/>
      <c r="C13" s="55"/>
      <c r="D13" s="55"/>
      <c r="E13" s="55"/>
      <c r="F13" s="55"/>
      <c r="G13" s="55"/>
      <c r="H13" s="55"/>
      <c r="I13" s="55"/>
      <c r="J13" s="55"/>
      <c r="K13" s="61"/>
    </row>
    <row r="14" spans="1:47" x14ac:dyDescent="0.3">
      <c r="A14" s="1" t="s">
        <v>41</v>
      </c>
      <c r="B14" s="55"/>
      <c r="C14" s="55"/>
      <c r="D14" s="55"/>
      <c r="E14" s="55"/>
      <c r="F14" s="55"/>
      <c r="G14" s="55"/>
      <c r="H14" s="55"/>
      <c r="I14" s="55"/>
      <c r="J14" s="55"/>
      <c r="K14" s="61"/>
    </row>
    <row r="15" spans="1:47" x14ac:dyDescent="0.3">
      <c r="A15" s="1" t="s">
        <v>42</v>
      </c>
      <c r="B15" s="55"/>
      <c r="C15" s="55"/>
      <c r="D15" s="55"/>
      <c r="E15" s="55"/>
      <c r="F15" s="55"/>
      <c r="G15" s="55"/>
      <c r="H15" s="55"/>
      <c r="I15" s="55"/>
      <c r="J15" s="55"/>
      <c r="K15" s="61"/>
    </row>
    <row r="16" spans="1:47" x14ac:dyDescent="0.3">
      <c r="A16" s="1" t="s">
        <v>43</v>
      </c>
      <c r="B16" s="55"/>
      <c r="C16" s="55"/>
      <c r="D16" s="55"/>
      <c r="E16" s="55"/>
      <c r="F16" s="55"/>
      <c r="G16" s="55"/>
      <c r="H16" s="55"/>
      <c r="I16" s="55"/>
      <c r="J16" s="55"/>
      <c r="K16" s="61"/>
    </row>
    <row r="17" spans="1:47" x14ac:dyDescent="0.3">
      <c r="A17" s="1" t="s">
        <v>44</v>
      </c>
      <c r="B17" s="55"/>
      <c r="C17" s="55"/>
      <c r="D17" s="55"/>
      <c r="E17" s="55"/>
      <c r="F17" s="55"/>
      <c r="G17" s="55"/>
      <c r="H17" s="55"/>
      <c r="I17" s="55"/>
      <c r="J17" s="55"/>
      <c r="K17" s="61"/>
    </row>
    <row r="18" spans="1:47" x14ac:dyDescent="0.3">
      <c r="A18" s="1" t="s">
        <v>45</v>
      </c>
      <c r="B18" s="55"/>
      <c r="C18" s="55"/>
      <c r="D18" s="55"/>
      <c r="E18" s="55"/>
      <c r="F18" s="55"/>
      <c r="G18" s="55"/>
      <c r="H18" s="55"/>
      <c r="I18" s="55"/>
      <c r="J18" s="55"/>
      <c r="K18" s="61"/>
    </row>
    <row r="19" spans="1:47" x14ac:dyDescent="0.3">
      <c r="A19" s="1" t="s">
        <v>46</v>
      </c>
      <c r="B19" s="55"/>
      <c r="C19" s="55"/>
      <c r="D19" s="55"/>
      <c r="E19" s="55"/>
      <c r="F19" s="55"/>
      <c r="G19" s="55"/>
      <c r="H19" s="55"/>
      <c r="I19" s="55"/>
      <c r="J19" s="55"/>
      <c r="K19" s="61"/>
    </row>
    <row r="20" spans="1:47" x14ac:dyDescent="0.3">
      <c r="A20" s="1" t="s">
        <v>47</v>
      </c>
      <c r="B20" s="55"/>
      <c r="C20" s="55"/>
      <c r="D20" s="55"/>
      <c r="E20" s="55"/>
      <c r="F20" s="55"/>
      <c r="G20" s="55"/>
      <c r="H20" s="55"/>
      <c r="I20" s="55"/>
      <c r="J20" s="55"/>
      <c r="K20" s="61"/>
    </row>
    <row r="21" spans="1:47" x14ac:dyDescent="0.3">
      <c r="A21" s="1" t="s">
        <v>48</v>
      </c>
      <c r="B21" s="55"/>
      <c r="C21" s="55"/>
      <c r="D21" s="55"/>
      <c r="E21" s="55"/>
      <c r="F21" s="55"/>
      <c r="G21" s="55"/>
      <c r="H21" s="55"/>
      <c r="I21" s="55"/>
      <c r="J21" s="55"/>
      <c r="K21" s="61"/>
    </row>
    <row r="22" spans="1:47" x14ac:dyDescent="0.3">
      <c r="A22" s="1" t="s">
        <v>49</v>
      </c>
      <c r="B22" s="55"/>
      <c r="C22" s="55"/>
      <c r="D22" s="55"/>
      <c r="E22" s="55"/>
      <c r="F22" s="55"/>
      <c r="G22" s="55"/>
      <c r="H22" s="55"/>
      <c r="I22" s="55"/>
      <c r="J22" s="55"/>
      <c r="K22" s="61"/>
    </row>
    <row r="23" spans="1:47" x14ac:dyDescent="0.3">
      <c r="A23" s="66"/>
      <c r="B23" s="55"/>
      <c r="C23" s="55"/>
      <c r="D23" s="55"/>
      <c r="E23" s="55"/>
      <c r="F23" s="55"/>
      <c r="G23" s="55"/>
      <c r="H23" s="55"/>
      <c r="I23" s="55"/>
      <c r="J23" s="55"/>
      <c r="K23" s="61"/>
    </row>
    <row r="24" spans="1:47" x14ac:dyDescent="0.3">
      <c r="A24" s="183" t="s">
        <v>50</v>
      </c>
      <c r="B24" s="184" t="s">
        <v>51</v>
      </c>
      <c r="C24" s="196" t="s">
        <v>52</v>
      </c>
      <c r="D24" s="196"/>
      <c r="E24" s="196" t="s">
        <v>53</v>
      </c>
      <c r="F24" s="196"/>
      <c r="G24" s="196" t="s">
        <v>3</v>
      </c>
      <c r="H24" s="197"/>
      <c r="I24" s="198" t="s">
        <v>54</v>
      </c>
      <c r="J24" s="196"/>
      <c r="K24" s="196"/>
      <c r="L24" s="197"/>
      <c r="M24" s="198" t="s">
        <v>55</v>
      </c>
      <c r="N24" s="197"/>
      <c r="O24" s="198" t="s">
        <v>56</v>
      </c>
      <c r="P24" s="197"/>
      <c r="Q24" s="196" t="s">
        <v>57</v>
      </c>
      <c r="R24" s="196"/>
      <c r="S24" s="196"/>
      <c r="T24" s="196"/>
      <c r="U24" s="196"/>
      <c r="V24" s="196"/>
      <c r="W24" s="196"/>
      <c r="X24" s="196"/>
      <c r="Y24" s="196"/>
      <c r="Z24" s="197"/>
      <c r="AA24" s="196" t="s">
        <v>58</v>
      </c>
      <c r="AB24" s="196"/>
      <c r="AC24" s="197"/>
      <c r="AD24" s="198" t="s">
        <v>59</v>
      </c>
      <c r="AE24" s="196"/>
      <c r="AF24" s="196"/>
      <c r="AG24" s="196"/>
      <c r="AH24" s="196"/>
      <c r="AI24" s="196"/>
      <c r="AJ24" s="196"/>
      <c r="AK24" s="196"/>
      <c r="AL24" s="196"/>
      <c r="AM24" s="196"/>
      <c r="AN24" s="196"/>
      <c r="AO24" s="196"/>
      <c r="AP24" s="196"/>
      <c r="AQ24" s="196"/>
      <c r="AR24" s="196"/>
      <c r="AS24" s="196"/>
      <c r="AT24" s="196"/>
      <c r="AU24" s="197"/>
    </row>
    <row r="25" spans="1:47" x14ac:dyDescent="0.3">
      <c r="A25" s="166"/>
      <c r="B25" s="167" t="s">
        <v>60</v>
      </c>
      <c r="C25" s="167" t="s">
        <v>61</v>
      </c>
      <c r="D25" s="167" t="s">
        <v>62</v>
      </c>
      <c r="E25" s="167" t="s">
        <v>63</v>
      </c>
      <c r="F25" s="167" t="s">
        <v>64</v>
      </c>
      <c r="G25" s="167" t="s">
        <v>61</v>
      </c>
      <c r="H25" s="167" t="s">
        <v>62</v>
      </c>
      <c r="I25" s="167" t="s">
        <v>65</v>
      </c>
      <c r="J25" s="167" t="s">
        <v>66</v>
      </c>
      <c r="K25" s="167" t="s">
        <v>67</v>
      </c>
      <c r="L25" s="167" t="s">
        <v>68</v>
      </c>
      <c r="M25" s="167" t="s">
        <v>69</v>
      </c>
      <c r="N25" s="167" t="s">
        <v>70</v>
      </c>
      <c r="O25" s="167" t="s">
        <v>71</v>
      </c>
      <c r="P25" s="167" t="s">
        <v>22</v>
      </c>
      <c r="Q25" s="196" t="s">
        <v>71</v>
      </c>
      <c r="R25" s="196"/>
      <c r="S25" s="196" t="s">
        <v>72</v>
      </c>
      <c r="T25" s="196"/>
      <c r="U25" s="196" t="s">
        <v>22</v>
      </c>
      <c r="V25" s="196"/>
      <c r="W25" s="196" t="s">
        <v>24</v>
      </c>
      <c r="X25" s="196"/>
      <c r="Y25" s="196" t="s">
        <v>27</v>
      </c>
      <c r="Z25" s="196"/>
      <c r="AA25" s="167"/>
      <c r="AB25" s="167" t="s">
        <v>73</v>
      </c>
      <c r="AC25" s="167" t="s">
        <v>74</v>
      </c>
      <c r="AD25" s="196" t="s">
        <v>71</v>
      </c>
      <c r="AE25" s="196"/>
      <c r="AF25" s="196" t="s">
        <v>21</v>
      </c>
      <c r="AG25" s="196"/>
      <c r="AH25" s="196" t="s">
        <v>75</v>
      </c>
      <c r="AI25" s="196"/>
      <c r="AJ25" s="196" t="s">
        <v>22</v>
      </c>
      <c r="AK25" s="196"/>
      <c r="AL25" s="196" t="s">
        <v>23</v>
      </c>
      <c r="AM25" s="196"/>
      <c r="AN25" s="196" t="s">
        <v>24</v>
      </c>
      <c r="AO25" s="196"/>
      <c r="AP25" s="196" t="s">
        <v>25</v>
      </c>
      <c r="AQ25" s="196"/>
      <c r="AR25" s="196" t="s">
        <v>26</v>
      </c>
      <c r="AS25" s="196"/>
      <c r="AT25" s="196" t="s">
        <v>27</v>
      </c>
      <c r="AU25" s="197"/>
    </row>
    <row r="26" spans="1:47" x14ac:dyDescent="0.3">
      <c r="A26" s="162"/>
      <c r="B26" s="163" t="s">
        <v>76</v>
      </c>
      <c r="C26" s="163" t="s">
        <v>77</v>
      </c>
      <c r="D26" s="163" t="s">
        <v>77</v>
      </c>
      <c r="E26" s="163" t="s">
        <v>77</v>
      </c>
      <c r="F26" s="163" t="s">
        <v>77</v>
      </c>
      <c r="G26" s="163" t="s">
        <v>78</v>
      </c>
      <c r="H26" s="163" t="s">
        <v>78</v>
      </c>
      <c r="I26" s="164" t="s">
        <v>79</v>
      </c>
      <c r="J26" s="164" t="s">
        <v>79</v>
      </c>
      <c r="K26" s="164" t="s">
        <v>80</v>
      </c>
      <c r="L26" s="164" t="s">
        <v>80</v>
      </c>
      <c r="M26" s="164" t="s">
        <v>81</v>
      </c>
      <c r="N26" s="164" t="s">
        <v>81</v>
      </c>
      <c r="O26" s="163" t="s">
        <v>82</v>
      </c>
      <c r="P26" s="163" t="s">
        <v>82</v>
      </c>
      <c r="Q26" s="164" t="s">
        <v>28</v>
      </c>
      <c r="R26" s="164" t="s">
        <v>83</v>
      </c>
      <c r="S26" s="164" t="s">
        <v>28</v>
      </c>
      <c r="T26" s="164" t="s">
        <v>83</v>
      </c>
      <c r="U26" s="165" t="s">
        <v>28</v>
      </c>
      <c r="V26" s="163" t="s">
        <v>83</v>
      </c>
      <c r="W26" s="165" t="s">
        <v>28</v>
      </c>
      <c r="X26" s="163" t="s">
        <v>83</v>
      </c>
      <c r="Y26" s="165" t="s">
        <v>28</v>
      </c>
      <c r="Z26" s="163" t="s">
        <v>83</v>
      </c>
      <c r="AA26" s="163"/>
      <c r="AB26" s="164" t="s">
        <v>84</v>
      </c>
      <c r="AC26" s="163" t="s">
        <v>85</v>
      </c>
      <c r="AD26" s="164" t="s">
        <v>28</v>
      </c>
      <c r="AE26" s="164" t="s">
        <v>83</v>
      </c>
      <c r="AF26" s="163" t="s">
        <v>28</v>
      </c>
      <c r="AG26" s="163" t="s">
        <v>83</v>
      </c>
      <c r="AH26" s="163" t="s">
        <v>28</v>
      </c>
      <c r="AI26" s="164" t="s">
        <v>83</v>
      </c>
      <c r="AJ26" s="165" t="s">
        <v>28</v>
      </c>
      <c r="AK26" s="163" t="s">
        <v>83</v>
      </c>
      <c r="AL26" s="165" t="s">
        <v>28</v>
      </c>
      <c r="AM26" s="163" t="s">
        <v>83</v>
      </c>
      <c r="AN26" s="165" t="s">
        <v>28</v>
      </c>
      <c r="AO26" s="163" t="s">
        <v>83</v>
      </c>
      <c r="AP26" s="165" t="s">
        <v>28</v>
      </c>
      <c r="AQ26" s="163" t="s">
        <v>83</v>
      </c>
      <c r="AR26" s="163" t="s">
        <v>28</v>
      </c>
      <c r="AS26" s="164" t="s">
        <v>83</v>
      </c>
      <c r="AT26" s="163" t="s">
        <v>28</v>
      </c>
      <c r="AU26" s="169" t="s">
        <v>83</v>
      </c>
    </row>
    <row r="27" spans="1:47" x14ac:dyDescent="0.3">
      <c r="A27" s="187">
        <v>44136.5</v>
      </c>
      <c r="B27" s="175"/>
      <c r="C27" s="175">
        <v>7.8443300000000002</v>
      </c>
      <c r="D27" s="175">
        <v>15.783450999999999</v>
      </c>
      <c r="E27" s="175">
        <v>17.744217364714089</v>
      </c>
      <c r="F27" s="175">
        <v>15.082905143654109</v>
      </c>
      <c r="G27" s="175">
        <v>7.3061930000000004</v>
      </c>
      <c r="H27" s="175">
        <v>8.0260420000000003</v>
      </c>
      <c r="I27" s="176">
        <v>40.244325000000003</v>
      </c>
      <c r="J27" s="176">
        <v>132.95474999999999</v>
      </c>
      <c r="K27" s="176">
        <v>6960.2627329999996</v>
      </c>
      <c r="L27" s="176">
        <v>6960.2627329999996</v>
      </c>
      <c r="M27" s="176">
        <v>23200.875776666671</v>
      </c>
      <c r="N27" s="176"/>
      <c r="O27" s="175">
        <v>94.276094276094284</v>
      </c>
      <c r="P27" s="175">
        <v>88.787185354691061</v>
      </c>
      <c r="Q27" s="176"/>
      <c r="R27" s="176"/>
      <c r="S27" s="176"/>
      <c r="T27" s="176"/>
      <c r="U27" s="177"/>
      <c r="V27" s="175"/>
      <c r="W27" s="177"/>
      <c r="X27" s="175"/>
      <c r="Y27" s="177"/>
      <c r="Z27" s="175"/>
      <c r="AA27" s="175"/>
      <c r="AB27" s="176">
        <v>43</v>
      </c>
      <c r="AC27" s="175">
        <v>0</v>
      </c>
      <c r="AD27" s="176">
        <v>17</v>
      </c>
      <c r="AE27" s="176">
        <v>118.324466461</v>
      </c>
      <c r="AF27" s="175"/>
      <c r="AG27" s="175"/>
      <c r="AH27" s="175">
        <v>5.6</v>
      </c>
      <c r="AI27" s="176">
        <v>38.977471304799998</v>
      </c>
      <c r="AJ27" s="177">
        <v>0.49</v>
      </c>
      <c r="AK27" s="175">
        <v>3.4105287391700001</v>
      </c>
      <c r="AL27" s="177">
        <v>0.3</v>
      </c>
      <c r="AM27" s="175">
        <v>2.0880788199000002</v>
      </c>
      <c r="AN27" s="177">
        <v>7.0000000000000007E-2</v>
      </c>
      <c r="AO27" s="175">
        <v>0.48721839131</v>
      </c>
      <c r="AP27" s="177">
        <v>0.06</v>
      </c>
      <c r="AQ27" s="175">
        <v>0.41761576397999989</v>
      </c>
      <c r="AR27" s="175">
        <v>16.2</v>
      </c>
      <c r="AS27" s="176">
        <v>112.75625627460001</v>
      </c>
      <c r="AT27" s="175">
        <v>17.3</v>
      </c>
      <c r="AU27" s="178">
        <v>120.41254528090001</v>
      </c>
    </row>
    <row r="28" spans="1:47" x14ac:dyDescent="0.3">
      <c r="A28" s="187">
        <v>44137.5</v>
      </c>
      <c r="B28" s="175"/>
      <c r="C28" s="175">
        <v>13.356479999999999</v>
      </c>
      <c r="D28" s="175">
        <v>22.269853999999999</v>
      </c>
      <c r="E28" s="175">
        <v>17.866947734309619</v>
      </c>
      <c r="F28" s="175">
        <v>16.15644676917713</v>
      </c>
      <c r="G28" s="175">
        <v>7.4449940000000003</v>
      </c>
      <c r="H28" s="175">
        <v>8.5</v>
      </c>
      <c r="I28" s="176">
        <v>38.229568999999998</v>
      </c>
      <c r="J28" s="176">
        <v>136.31814199999999</v>
      </c>
      <c r="K28" s="176">
        <v>6744.3146669999996</v>
      </c>
      <c r="L28" s="176">
        <v>6744.3146669999996</v>
      </c>
      <c r="M28" s="176">
        <v>22481.048889999998</v>
      </c>
      <c r="N28" s="176">
        <v>27258.271779125</v>
      </c>
      <c r="O28" s="175"/>
      <c r="P28" s="175"/>
      <c r="Q28" s="176">
        <v>485</v>
      </c>
      <c r="R28" s="176">
        <v>3270.9926134950001</v>
      </c>
      <c r="S28" s="176">
        <v>120</v>
      </c>
      <c r="T28" s="176">
        <v>809.31776003999994</v>
      </c>
      <c r="U28" s="177">
        <v>5.83</v>
      </c>
      <c r="V28" s="175">
        <v>39.319354508609997</v>
      </c>
      <c r="W28" s="177">
        <v>30.7</v>
      </c>
      <c r="X28" s="175">
        <v>207.0504602769</v>
      </c>
      <c r="Y28" s="177">
        <v>43.8</v>
      </c>
      <c r="Z28" s="175">
        <v>295.40098241459998</v>
      </c>
      <c r="AA28" s="175"/>
      <c r="AB28" s="176">
        <v>60</v>
      </c>
      <c r="AC28" s="175">
        <v>0</v>
      </c>
      <c r="AD28" s="176">
        <v>28</v>
      </c>
      <c r="AE28" s="176">
        <v>188.84081067599999</v>
      </c>
      <c r="AF28" s="175">
        <v>7.35</v>
      </c>
      <c r="AG28" s="175">
        <v>49.570712802449997</v>
      </c>
      <c r="AH28" s="175">
        <v>6</v>
      </c>
      <c r="AI28" s="176">
        <v>40.465888002</v>
      </c>
      <c r="AJ28" s="177">
        <v>0.5</v>
      </c>
      <c r="AK28" s="175">
        <v>3.3721573335000001</v>
      </c>
      <c r="AL28" s="177">
        <v>0.3</v>
      </c>
      <c r="AM28" s="175">
        <v>2.0232944001000002</v>
      </c>
      <c r="AN28" s="177">
        <v>0.06</v>
      </c>
      <c r="AO28" s="175">
        <v>0.40465888001999989</v>
      </c>
      <c r="AP28" s="177">
        <v>0.02</v>
      </c>
      <c r="AQ28" s="175">
        <v>0.13488629333999999</v>
      </c>
      <c r="AR28" s="175">
        <v>17.100000000000001</v>
      </c>
      <c r="AS28" s="176">
        <v>115.3277808057</v>
      </c>
      <c r="AT28" s="175">
        <v>17.7</v>
      </c>
      <c r="AU28" s="178">
        <v>119.3743696059</v>
      </c>
    </row>
    <row r="29" spans="1:47" x14ac:dyDescent="0.3">
      <c r="A29" s="187">
        <v>44138.5</v>
      </c>
      <c r="B29" s="175">
        <v>5</v>
      </c>
      <c r="C29" s="175">
        <v>9.1608809999999998</v>
      </c>
      <c r="D29" s="175">
        <v>15.901059999999999</v>
      </c>
      <c r="E29" s="175">
        <v>17.433375184797772</v>
      </c>
      <c r="F29" s="175">
        <v>15.680146532078099</v>
      </c>
      <c r="G29" s="175">
        <v>7.2777779999999996</v>
      </c>
      <c r="H29" s="175">
        <v>8.1490390000000001</v>
      </c>
      <c r="I29" s="176">
        <v>50.081429</v>
      </c>
      <c r="J29" s="176">
        <v>232.06720300000001</v>
      </c>
      <c r="K29" s="176">
        <v>10149</v>
      </c>
      <c r="L29" s="176"/>
      <c r="M29" s="176">
        <v>33830</v>
      </c>
      <c r="N29" s="176">
        <v>33068.824999999997</v>
      </c>
      <c r="O29" s="175">
        <v>89.400921658986178</v>
      </c>
      <c r="P29" s="175">
        <v>86.479591836734699</v>
      </c>
      <c r="Q29" s="176">
        <v>391</v>
      </c>
      <c r="R29" s="176">
        <v>3968.259</v>
      </c>
      <c r="S29" s="176">
        <v>103</v>
      </c>
      <c r="T29" s="176">
        <v>1045.347</v>
      </c>
      <c r="U29" s="177">
        <v>5.07</v>
      </c>
      <c r="V29" s="175">
        <v>51.45543</v>
      </c>
      <c r="W29" s="177">
        <v>24.7</v>
      </c>
      <c r="X29" s="175">
        <v>250.68029999999999</v>
      </c>
      <c r="Y29" s="177">
        <v>37.799999999999997</v>
      </c>
      <c r="Z29" s="175">
        <v>383.63220000000001</v>
      </c>
      <c r="AA29" s="175"/>
      <c r="AB29" s="176">
        <v>42</v>
      </c>
      <c r="AC29" s="175">
        <v>0</v>
      </c>
      <c r="AD29" s="176">
        <v>23</v>
      </c>
      <c r="AE29" s="176">
        <v>233.42699999999999</v>
      </c>
      <c r="AF29" s="175">
        <v>6.38</v>
      </c>
      <c r="AG29" s="175">
        <v>64.750619999999998</v>
      </c>
      <c r="AH29" s="175">
        <v>6</v>
      </c>
      <c r="AI29" s="176">
        <v>60.893999999999998</v>
      </c>
      <c r="AJ29" s="177">
        <v>0.53</v>
      </c>
      <c r="AK29" s="175">
        <v>5.3789700000000007</v>
      </c>
      <c r="AL29" s="177">
        <v>0.35</v>
      </c>
      <c r="AM29" s="175">
        <v>3.5521500000000001</v>
      </c>
      <c r="AN29" s="177">
        <v>0.14000000000000001</v>
      </c>
      <c r="AO29" s="175">
        <v>1.42086</v>
      </c>
      <c r="AP29" s="177">
        <v>0.02</v>
      </c>
      <c r="AQ29" s="175">
        <v>0.20297999999999999</v>
      </c>
      <c r="AR29" s="175">
        <v>15.9</v>
      </c>
      <c r="AS29" s="176">
        <v>161.3691</v>
      </c>
      <c r="AT29" s="175">
        <v>19.100000000000001</v>
      </c>
      <c r="AU29" s="178">
        <v>193.8459</v>
      </c>
    </row>
    <row r="30" spans="1:47" x14ac:dyDescent="0.3">
      <c r="A30" s="187">
        <v>44139.5</v>
      </c>
      <c r="B30" s="175"/>
      <c r="C30" s="175">
        <v>8.9149320000000003</v>
      </c>
      <c r="D30" s="175">
        <v>11.475693</v>
      </c>
      <c r="E30" s="175">
        <v>17.523039084379359</v>
      </c>
      <c r="F30" s="175">
        <v>13.873597197350071</v>
      </c>
      <c r="G30" s="175">
        <v>7.3736620000000004</v>
      </c>
      <c r="H30" s="175">
        <v>8.1942240000000002</v>
      </c>
      <c r="I30" s="176">
        <v>40.447589999999998</v>
      </c>
      <c r="J30" s="176">
        <v>273.73797300000001</v>
      </c>
      <c r="K30" s="176">
        <v>6995.7540829999998</v>
      </c>
      <c r="L30" s="176">
        <v>6995.7540829999998</v>
      </c>
      <c r="M30" s="176">
        <v>23319.18027666667</v>
      </c>
      <c r="N30" s="176">
        <v>25884.290107100001</v>
      </c>
      <c r="O30" s="175">
        <v>90.082644628099175</v>
      </c>
      <c r="P30" s="175">
        <v>87.755102040816325</v>
      </c>
      <c r="Q30" s="176">
        <v>444</v>
      </c>
      <c r="R30" s="176">
        <v>3106.1148128519999</v>
      </c>
      <c r="S30" s="176"/>
      <c r="T30" s="176"/>
      <c r="U30" s="177">
        <v>5.19</v>
      </c>
      <c r="V30" s="175">
        <v>36.307963690770002</v>
      </c>
      <c r="W30" s="177">
        <v>29.6</v>
      </c>
      <c r="X30" s="175">
        <v>207.0743208568</v>
      </c>
      <c r="Y30" s="177">
        <v>42.8</v>
      </c>
      <c r="Z30" s="175">
        <v>299.41827475240001</v>
      </c>
      <c r="AA30" s="175"/>
      <c r="AB30" s="176">
        <v>46</v>
      </c>
      <c r="AC30" s="175">
        <v>0</v>
      </c>
      <c r="AD30" s="176">
        <v>24</v>
      </c>
      <c r="AE30" s="176">
        <v>167.898097992</v>
      </c>
      <c r="AF30" s="175"/>
      <c r="AG30" s="175"/>
      <c r="AH30" s="175">
        <v>5.6</v>
      </c>
      <c r="AI30" s="176">
        <v>39.176222864800003</v>
      </c>
      <c r="AJ30" s="177">
        <v>0.48</v>
      </c>
      <c r="AK30" s="175">
        <v>3.3579619598399999</v>
      </c>
      <c r="AL30" s="177">
        <v>0.3</v>
      </c>
      <c r="AM30" s="175">
        <v>2.0987262249</v>
      </c>
      <c r="AN30" s="177">
        <v>0.06</v>
      </c>
      <c r="AO30" s="175">
        <v>0.41974524497999999</v>
      </c>
      <c r="AP30" s="177">
        <v>0.02</v>
      </c>
      <c r="AQ30" s="175">
        <v>0.13991508166</v>
      </c>
      <c r="AR30" s="175">
        <v>16.3</v>
      </c>
      <c r="AS30" s="176">
        <v>114.0307915529</v>
      </c>
      <c r="AT30" s="175">
        <v>19.5</v>
      </c>
      <c r="AU30" s="178">
        <v>136.41720461849999</v>
      </c>
    </row>
    <row r="31" spans="1:47" x14ac:dyDescent="0.3">
      <c r="A31" s="187">
        <v>44140.5</v>
      </c>
      <c r="B31" s="175"/>
      <c r="C31" s="175">
        <v>9.0596049999999995</v>
      </c>
      <c r="D31" s="175">
        <v>11.90648</v>
      </c>
      <c r="E31" s="175">
        <v>17.6104954986053</v>
      </c>
      <c r="F31" s="175">
        <v>14.167986737796371</v>
      </c>
      <c r="G31" s="175">
        <v>7.4121930000000003</v>
      </c>
      <c r="H31" s="175">
        <v>8.3159720000000004</v>
      </c>
      <c r="I31" s="176">
        <v>33.857621000000002</v>
      </c>
      <c r="J31" s="176">
        <v>133.47970599999999</v>
      </c>
      <c r="K31" s="176">
        <v>6398</v>
      </c>
      <c r="L31" s="176">
        <v>6398</v>
      </c>
      <c r="M31" s="176">
        <v>21326.666666666672</v>
      </c>
      <c r="N31" s="176">
        <v>24472.35</v>
      </c>
      <c r="O31" s="175"/>
      <c r="P31" s="175"/>
      <c r="Q31" s="176">
        <v>459</v>
      </c>
      <c r="R31" s="176">
        <v>2936.6819999999998</v>
      </c>
      <c r="S31" s="176"/>
      <c r="T31" s="176"/>
      <c r="U31" s="177">
        <v>6.22</v>
      </c>
      <c r="V31" s="175">
        <v>39.795559999999988</v>
      </c>
      <c r="W31" s="177">
        <v>34</v>
      </c>
      <c r="X31" s="175">
        <v>217.53200000000001</v>
      </c>
      <c r="Y31" s="177">
        <v>46.8</v>
      </c>
      <c r="Z31" s="175">
        <v>299.42639999999989</v>
      </c>
      <c r="AA31" s="175"/>
      <c r="AB31" s="176">
        <v>44</v>
      </c>
      <c r="AC31" s="175">
        <v>0</v>
      </c>
      <c r="AD31" s="176">
        <v>23</v>
      </c>
      <c r="AE31" s="176">
        <v>147.154</v>
      </c>
      <c r="AF31" s="175"/>
      <c r="AG31" s="175"/>
      <c r="AH31" s="175">
        <v>4.8</v>
      </c>
      <c r="AI31" s="176">
        <v>30.7104</v>
      </c>
      <c r="AJ31" s="177">
        <v>0.49</v>
      </c>
      <c r="AK31" s="175">
        <v>3.1350199999999999</v>
      </c>
      <c r="AL31" s="177">
        <v>0.3</v>
      </c>
      <c r="AM31" s="175">
        <v>1.9194</v>
      </c>
      <c r="AN31" s="177">
        <v>0.06</v>
      </c>
      <c r="AO31" s="175">
        <v>0.38388</v>
      </c>
      <c r="AP31" s="177">
        <v>0.02</v>
      </c>
      <c r="AQ31" s="175">
        <v>0.12795999999999999</v>
      </c>
      <c r="AR31" s="175">
        <v>17.899999999999999</v>
      </c>
      <c r="AS31" s="176">
        <v>114.52419999999999</v>
      </c>
      <c r="AT31" s="175">
        <v>20.399999999999999</v>
      </c>
      <c r="AU31" s="178">
        <v>130.51920000000001</v>
      </c>
    </row>
    <row r="32" spans="1:47" x14ac:dyDescent="0.3">
      <c r="A32" s="187">
        <v>44141.5</v>
      </c>
      <c r="B32" s="175"/>
      <c r="C32" s="175">
        <v>5.1244199999999998</v>
      </c>
      <c r="D32" s="175">
        <v>13.298610999999999</v>
      </c>
      <c r="E32" s="175">
        <v>17.6184224372385</v>
      </c>
      <c r="F32" s="175">
        <v>13.89762519246862</v>
      </c>
      <c r="G32" s="175">
        <v>7.3645829999999997</v>
      </c>
      <c r="H32" s="175">
        <v>8.4797609999999999</v>
      </c>
      <c r="I32" s="176">
        <v>36.616416999999998</v>
      </c>
      <c r="J32" s="176">
        <v>130.87687099999999</v>
      </c>
      <c r="K32" s="176">
        <v>6525</v>
      </c>
      <c r="L32" s="176">
        <v>6525</v>
      </c>
      <c r="M32" s="176">
        <v>21750</v>
      </c>
      <c r="N32" s="176">
        <v>26371.875</v>
      </c>
      <c r="O32" s="175"/>
      <c r="P32" s="175"/>
      <c r="Q32" s="176">
        <v>485</v>
      </c>
      <c r="R32" s="176">
        <v>3164.625</v>
      </c>
      <c r="S32" s="176">
        <v>122</v>
      </c>
      <c r="T32" s="176">
        <v>796.05</v>
      </c>
      <c r="U32" s="177">
        <v>6.26</v>
      </c>
      <c r="V32" s="175">
        <v>40.846499999999999</v>
      </c>
      <c r="W32" s="177">
        <v>35.5</v>
      </c>
      <c r="X32" s="175">
        <v>231.63749999999999</v>
      </c>
      <c r="Y32" s="177">
        <v>47.8</v>
      </c>
      <c r="Z32" s="175">
        <v>311.89499999999998</v>
      </c>
      <c r="AA32" s="175"/>
      <c r="AB32" s="176">
        <v>60</v>
      </c>
      <c r="AC32" s="175"/>
      <c r="AD32" s="176">
        <v>23</v>
      </c>
      <c r="AE32" s="176">
        <v>150.07499999999999</v>
      </c>
      <c r="AF32" s="175">
        <v>7.75</v>
      </c>
      <c r="AG32" s="175">
        <v>50.568750000000001</v>
      </c>
      <c r="AH32" s="175">
        <v>7.2</v>
      </c>
      <c r="AI32" s="176">
        <v>46.98</v>
      </c>
      <c r="AJ32" s="177">
        <v>0.57999999999999996</v>
      </c>
      <c r="AK32" s="175">
        <v>3.7845</v>
      </c>
      <c r="AL32" s="177">
        <v>0.37</v>
      </c>
      <c r="AM32" s="175">
        <v>2.41425</v>
      </c>
      <c r="AN32" s="177">
        <v>0.05</v>
      </c>
      <c r="AO32" s="175">
        <v>0.32624999999999998</v>
      </c>
      <c r="AP32" s="177">
        <v>0.02</v>
      </c>
      <c r="AQ32" s="175">
        <v>0.1305</v>
      </c>
      <c r="AR32" s="175">
        <v>16.8</v>
      </c>
      <c r="AS32" s="176">
        <v>109.62</v>
      </c>
      <c r="AT32" s="175">
        <v>18.8</v>
      </c>
      <c r="AU32" s="178">
        <v>122.67</v>
      </c>
    </row>
    <row r="33" spans="1:47" x14ac:dyDescent="0.3">
      <c r="A33" s="187">
        <v>44142.5</v>
      </c>
      <c r="B33" s="175"/>
      <c r="C33" s="175">
        <v>4.6760070000000002</v>
      </c>
      <c r="D33" s="175">
        <v>13.501156</v>
      </c>
      <c r="E33" s="175">
        <v>17.549603062064161</v>
      </c>
      <c r="F33" s="175">
        <v>13.76441683751743</v>
      </c>
      <c r="G33" s="175">
        <v>7.3628470000000004</v>
      </c>
      <c r="H33" s="175">
        <v>8.1059029999999996</v>
      </c>
      <c r="I33" s="176">
        <v>37.119053999999998</v>
      </c>
      <c r="J33" s="176">
        <v>138.08399399999999</v>
      </c>
      <c r="K33" s="176">
        <v>6382.8153329999996</v>
      </c>
      <c r="L33" s="176">
        <v>6382.8153329999996</v>
      </c>
      <c r="M33" s="176">
        <v>21276.05111</v>
      </c>
      <c r="N33" s="176">
        <v>27552.486187449998</v>
      </c>
      <c r="O33" s="175"/>
      <c r="P33" s="175"/>
      <c r="Q33" s="176">
        <v>518</v>
      </c>
      <c r="R33" s="176">
        <v>3306.2983424939998</v>
      </c>
      <c r="S33" s="176"/>
      <c r="T33" s="176"/>
      <c r="U33" s="177">
        <v>6.3</v>
      </c>
      <c r="V33" s="175">
        <v>40.211736597899993</v>
      </c>
      <c r="W33" s="177">
        <v>34.700000000000003</v>
      </c>
      <c r="X33" s="175">
        <v>221.48369205509999</v>
      </c>
      <c r="Y33" s="177">
        <v>48.8</v>
      </c>
      <c r="Z33" s="175">
        <v>311.48138825040002</v>
      </c>
      <c r="AA33" s="175"/>
      <c r="AB33" s="176">
        <v>53</v>
      </c>
      <c r="AC33" s="175"/>
      <c r="AD33" s="176">
        <v>22</v>
      </c>
      <c r="AE33" s="176">
        <v>140.42193732600001</v>
      </c>
      <c r="AF33" s="175"/>
      <c r="AG33" s="175"/>
      <c r="AH33" s="175">
        <v>6</v>
      </c>
      <c r="AI33" s="176">
        <v>38.296891998</v>
      </c>
      <c r="AJ33" s="177">
        <v>0.56999999999999995</v>
      </c>
      <c r="AK33" s="175">
        <v>3.638204739809999</v>
      </c>
      <c r="AL33" s="177">
        <v>0.37</v>
      </c>
      <c r="AM33" s="175">
        <v>2.3616416732099998</v>
      </c>
      <c r="AN33" s="177">
        <v>0.05</v>
      </c>
      <c r="AO33" s="175">
        <v>0.31914076665000002</v>
      </c>
      <c r="AP33" s="177">
        <v>0.03</v>
      </c>
      <c r="AQ33" s="175">
        <v>0.19148445998999999</v>
      </c>
      <c r="AR33" s="175">
        <v>14.1</v>
      </c>
      <c r="AS33" s="176">
        <v>89.99769619529998</v>
      </c>
      <c r="AT33" s="175">
        <v>15.8</v>
      </c>
      <c r="AU33" s="178">
        <v>100.84848226139999</v>
      </c>
    </row>
    <row r="34" spans="1:47" x14ac:dyDescent="0.3">
      <c r="A34" s="187">
        <v>44143.5</v>
      </c>
      <c r="B34" s="175"/>
      <c r="C34" s="175">
        <v>3.7065959999999998</v>
      </c>
      <c r="D34" s="175">
        <v>13.445542</v>
      </c>
      <c r="E34" s="175">
        <v>17.536706346582982</v>
      </c>
      <c r="F34" s="175">
        <v>13.41162511506276</v>
      </c>
      <c r="G34" s="175">
        <v>7.3424430000000003</v>
      </c>
      <c r="H34" s="175">
        <v>8.05382</v>
      </c>
      <c r="I34" s="176">
        <v>35.263775000000003</v>
      </c>
      <c r="J34" s="176">
        <v>126.745653</v>
      </c>
      <c r="K34" s="176">
        <v>6161.009333</v>
      </c>
      <c r="L34" s="176">
        <v>6161.009333</v>
      </c>
      <c r="M34" s="176">
        <v>20536.697776666671</v>
      </c>
      <c r="N34" s="176">
        <v>29778.21177616667</v>
      </c>
      <c r="O34" s="175"/>
      <c r="P34" s="175"/>
      <c r="Q34" s="176">
        <v>580</v>
      </c>
      <c r="R34" s="176">
        <v>3573.3854131399999</v>
      </c>
      <c r="S34" s="176"/>
      <c r="T34" s="176"/>
      <c r="U34" s="177">
        <v>6.56</v>
      </c>
      <c r="V34" s="175">
        <v>40.416221224479997</v>
      </c>
      <c r="W34" s="177">
        <v>35.5</v>
      </c>
      <c r="X34" s="175">
        <v>218.71583132149999</v>
      </c>
      <c r="Y34" s="177">
        <v>49.2</v>
      </c>
      <c r="Z34" s="175">
        <v>303.12165918360012</v>
      </c>
      <c r="AA34" s="175"/>
      <c r="AB34" s="176">
        <v>60</v>
      </c>
      <c r="AC34" s="175">
        <v>0</v>
      </c>
      <c r="AD34" s="176">
        <v>25</v>
      </c>
      <c r="AE34" s="176">
        <v>154.02523332499999</v>
      </c>
      <c r="AF34" s="175"/>
      <c r="AG34" s="175"/>
      <c r="AH34" s="175">
        <v>5.6</v>
      </c>
      <c r="AI34" s="176">
        <v>34.501652264799993</v>
      </c>
      <c r="AJ34" s="177">
        <v>0.51</v>
      </c>
      <c r="AK34" s="175">
        <v>3.1421147598300001</v>
      </c>
      <c r="AL34" s="177">
        <v>0.3</v>
      </c>
      <c r="AM34" s="175">
        <v>1.8483027998999999</v>
      </c>
      <c r="AN34" s="177">
        <v>0.05</v>
      </c>
      <c r="AO34" s="175">
        <v>0.30805046665000002</v>
      </c>
      <c r="AP34" s="177">
        <v>0.03</v>
      </c>
      <c r="AQ34" s="175">
        <v>0.18483027999000001</v>
      </c>
      <c r="AR34" s="175">
        <v>13.2</v>
      </c>
      <c r="AS34" s="176">
        <v>81.325323195599992</v>
      </c>
      <c r="AT34" s="175">
        <v>14.9</v>
      </c>
      <c r="AU34" s="178">
        <v>91.799039061700014</v>
      </c>
    </row>
    <row r="35" spans="1:47" x14ac:dyDescent="0.3">
      <c r="A35" s="187">
        <v>44144.5</v>
      </c>
      <c r="B35" s="175"/>
      <c r="C35" s="175">
        <v>3.5053160000000001</v>
      </c>
      <c r="D35" s="175">
        <v>13.804387</v>
      </c>
      <c r="E35" s="175">
        <v>17.47680969874477</v>
      </c>
      <c r="F35" s="175">
        <v>13.51028330474198</v>
      </c>
      <c r="G35" s="175">
        <v>7.3177079999999997</v>
      </c>
      <c r="H35" s="175">
        <v>8.1597220000000004</v>
      </c>
      <c r="I35" s="176">
        <v>34.531882000000003</v>
      </c>
      <c r="J35" s="176">
        <v>127.59705599999999</v>
      </c>
      <c r="K35" s="176">
        <v>6164.3319330000004</v>
      </c>
      <c r="L35" s="176">
        <v>6164.3319330000004</v>
      </c>
      <c r="M35" s="176">
        <v>20547.773109999998</v>
      </c>
      <c r="N35" s="176">
        <v>27431.277101849999</v>
      </c>
      <c r="O35" s="175">
        <v>94.135802469135797</v>
      </c>
      <c r="P35" s="175">
        <v>91.621129326047352</v>
      </c>
      <c r="Q35" s="176">
        <v>534</v>
      </c>
      <c r="R35" s="176">
        <v>3291.7532522219999</v>
      </c>
      <c r="S35" s="176">
        <v>145</v>
      </c>
      <c r="T35" s="176">
        <v>893.82813028500004</v>
      </c>
      <c r="U35" s="177">
        <v>6.92</v>
      </c>
      <c r="V35" s="175">
        <v>42.657176976359999</v>
      </c>
      <c r="W35" s="177">
        <v>35.1</v>
      </c>
      <c r="X35" s="175">
        <v>216.36805084829999</v>
      </c>
      <c r="Y35" s="177">
        <v>54</v>
      </c>
      <c r="Z35" s="175">
        <v>332.87392438199998</v>
      </c>
      <c r="AA35" s="175"/>
      <c r="AB35" s="176">
        <v>47</v>
      </c>
      <c r="AC35" s="175">
        <v>0</v>
      </c>
      <c r="AD35" s="176">
        <v>19</v>
      </c>
      <c r="AE35" s="176">
        <v>117.12230672699999</v>
      </c>
      <c r="AF35" s="175">
        <v>7.33</v>
      </c>
      <c r="AG35" s="175">
        <v>45.184553068889997</v>
      </c>
      <c r="AH35" s="175">
        <v>5</v>
      </c>
      <c r="AI35" s="176">
        <v>30.821659664999999</v>
      </c>
      <c r="AJ35" s="177">
        <v>0.46</v>
      </c>
      <c r="AK35" s="175">
        <v>2.8355926891799998</v>
      </c>
      <c r="AL35" s="177">
        <v>0.26</v>
      </c>
      <c r="AM35" s="175">
        <v>1.60272630258</v>
      </c>
      <c r="AN35" s="177">
        <v>0.04</v>
      </c>
      <c r="AO35" s="175">
        <v>0.24657327732000001</v>
      </c>
      <c r="AP35" s="177">
        <v>0.04</v>
      </c>
      <c r="AQ35" s="175">
        <v>0.24657327732000001</v>
      </c>
      <c r="AR35" s="175">
        <v>15.7</v>
      </c>
      <c r="AS35" s="176">
        <v>96.780011348100004</v>
      </c>
      <c r="AT35" s="175">
        <v>17.399999999999999</v>
      </c>
      <c r="AU35" s="178">
        <v>107.2593756342</v>
      </c>
    </row>
    <row r="36" spans="1:47" x14ac:dyDescent="0.3">
      <c r="A36" s="187">
        <v>44145.5</v>
      </c>
      <c r="B36" s="175"/>
      <c r="C36" s="175">
        <v>4.3944390000000002</v>
      </c>
      <c r="D36" s="175">
        <v>11.566656</v>
      </c>
      <c r="E36" s="175">
        <v>17.4283974888424</v>
      </c>
      <c r="F36" s="175">
        <v>13.604554437935841</v>
      </c>
      <c r="G36" s="175">
        <v>7.2558360000000004</v>
      </c>
      <c r="H36" s="175">
        <v>8.1197920000000003</v>
      </c>
      <c r="I36" s="176">
        <v>33.400261</v>
      </c>
      <c r="J36" s="176">
        <v>125.428549</v>
      </c>
      <c r="K36" s="176">
        <v>5965</v>
      </c>
      <c r="L36" s="176">
        <v>5965</v>
      </c>
      <c r="M36" s="176">
        <v>19883.333333333339</v>
      </c>
      <c r="N36" s="176">
        <v>26842.5</v>
      </c>
      <c r="O36" s="175">
        <v>91.554054054054063</v>
      </c>
      <c r="P36" s="175">
        <v>90.784313725490193</v>
      </c>
      <c r="Q36" s="176">
        <v>540</v>
      </c>
      <c r="R36" s="176">
        <v>3221.1</v>
      </c>
      <c r="S36" s="176"/>
      <c r="T36" s="176"/>
      <c r="U36" s="177">
        <v>6.73</v>
      </c>
      <c r="V36" s="175">
        <v>40.144450000000013</v>
      </c>
      <c r="W36" s="177">
        <v>38.1</v>
      </c>
      <c r="X36" s="175">
        <v>227.26650000000001</v>
      </c>
      <c r="Y36" s="177">
        <v>52.8</v>
      </c>
      <c r="Z36" s="175">
        <v>314.952</v>
      </c>
      <c r="AA36" s="175"/>
      <c r="AB36" s="176">
        <v>44</v>
      </c>
      <c r="AC36" s="175">
        <v>0</v>
      </c>
      <c r="AD36" s="176">
        <v>25</v>
      </c>
      <c r="AE36" s="176">
        <v>149.125</v>
      </c>
      <c r="AF36" s="175"/>
      <c r="AG36" s="175"/>
      <c r="AH36" s="175">
        <v>7.2</v>
      </c>
      <c r="AI36" s="176">
        <v>42.948</v>
      </c>
      <c r="AJ36" s="177">
        <v>0.47</v>
      </c>
      <c r="AK36" s="175">
        <v>2.80355</v>
      </c>
      <c r="AL36" s="177">
        <v>0.26</v>
      </c>
      <c r="AM36" s="175">
        <v>1.5508999999999999</v>
      </c>
      <c r="AN36" s="177">
        <v>7.0000000000000007E-2</v>
      </c>
      <c r="AO36" s="175">
        <v>0.41754999999999998</v>
      </c>
      <c r="AP36" s="177">
        <v>0.04</v>
      </c>
      <c r="AQ36" s="175">
        <v>0.23860000000000001</v>
      </c>
      <c r="AR36" s="175">
        <v>22.3</v>
      </c>
      <c r="AS36" s="176">
        <v>133.01949999999999</v>
      </c>
      <c r="AT36" s="175">
        <v>24.3</v>
      </c>
      <c r="AU36" s="178">
        <v>144.9495</v>
      </c>
    </row>
    <row r="37" spans="1:47" x14ac:dyDescent="0.3">
      <c r="A37" s="187">
        <v>44146.5</v>
      </c>
      <c r="B37" s="175"/>
      <c r="C37" s="175">
        <v>6.4265059999999998</v>
      </c>
      <c r="D37" s="175">
        <v>10.332756</v>
      </c>
      <c r="E37" s="175">
        <v>17.386515020920498</v>
      </c>
      <c r="F37" s="175">
        <v>13.609554558577409</v>
      </c>
      <c r="G37" s="175">
        <v>7.2690970000000004</v>
      </c>
      <c r="H37" s="175">
        <v>8.3080800000000004</v>
      </c>
      <c r="I37" s="176">
        <v>32.984175999999998</v>
      </c>
      <c r="J37" s="176">
        <v>116.901904</v>
      </c>
      <c r="K37" s="176">
        <v>5854</v>
      </c>
      <c r="L37" s="176">
        <v>5854</v>
      </c>
      <c r="M37" s="176">
        <v>19513.333333333339</v>
      </c>
      <c r="N37" s="176">
        <v>25855.166666666672</v>
      </c>
      <c r="O37" s="175">
        <v>92.333333333333329</v>
      </c>
      <c r="P37" s="175">
        <v>90.32882011605416</v>
      </c>
      <c r="Q37" s="176">
        <v>530</v>
      </c>
      <c r="R37" s="176">
        <v>3102.62</v>
      </c>
      <c r="S37" s="176">
        <v>141</v>
      </c>
      <c r="T37" s="176">
        <v>825.41399999999999</v>
      </c>
      <c r="U37" s="177">
        <v>6.86</v>
      </c>
      <c r="V37" s="175">
        <v>40.158439999999999</v>
      </c>
      <c r="W37" s="177">
        <v>36.799999999999997</v>
      </c>
      <c r="X37" s="175">
        <v>215.4272</v>
      </c>
      <c r="Y37" s="177">
        <v>53.6</v>
      </c>
      <c r="Z37" s="175">
        <v>313.77440000000001</v>
      </c>
      <c r="AA37" s="175"/>
      <c r="AB37" s="176">
        <v>45</v>
      </c>
      <c r="AC37" s="175">
        <v>0</v>
      </c>
      <c r="AD37" s="176">
        <v>23</v>
      </c>
      <c r="AE37" s="176">
        <v>134.642</v>
      </c>
      <c r="AF37" s="175">
        <v>7.32</v>
      </c>
      <c r="AG37" s="175">
        <v>42.851280000000003</v>
      </c>
      <c r="AH37" s="175">
        <v>7.2</v>
      </c>
      <c r="AI37" s="176">
        <v>42.148800000000001</v>
      </c>
      <c r="AJ37" s="177">
        <v>0.5</v>
      </c>
      <c r="AK37" s="175">
        <v>2.927</v>
      </c>
      <c r="AL37" s="177">
        <v>0.27</v>
      </c>
      <c r="AM37" s="175">
        <v>1.5805800000000001</v>
      </c>
      <c r="AN37" s="177">
        <v>0.05</v>
      </c>
      <c r="AO37" s="175">
        <v>0.29270000000000002</v>
      </c>
      <c r="AP37" s="177">
        <v>0.04</v>
      </c>
      <c r="AQ37" s="175">
        <v>0.23416000000000001</v>
      </c>
      <c r="AR37" s="175">
        <v>22.2</v>
      </c>
      <c r="AS37" s="176">
        <v>129.9588</v>
      </c>
      <c r="AT37" s="175">
        <v>25.2</v>
      </c>
      <c r="AU37" s="178">
        <v>147.52080000000001</v>
      </c>
    </row>
    <row r="38" spans="1:47" x14ac:dyDescent="0.3">
      <c r="A38" s="187">
        <v>44147.5</v>
      </c>
      <c r="B38" s="175"/>
      <c r="C38" s="175">
        <v>3.5968010000000001</v>
      </c>
      <c r="D38" s="175">
        <v>15.367476999999999</v>
      </c>
      <c r="E38" s="175">
        <v>17.32063492329149</v>
      </c>
      <c r="F38" s="175">
        <v>13.39448084518828</v>
      </c>
      <c r="G38" s="175">
        <v>7.430555</v>
      </c>
      <c r="H38" s="175">
        <v>8.319445</v>
      </c>
      <c r="I38" s="176">
        <v>34.391095</v>
      </c>
      <c r="J38" s="176">
        <v>132.487831</v>
      </c>
      <c r="K38" s="176">
        <v>5962.9844000000003</v>
      </c>
      <c r="L38" s="176">
        <v>5962.9844000000003</v>
      </c>
      <c r="M38" s="176">
        <v>19876.614666666668</v>
      </c>
      <c r="N38" s="176">
        <v>26336.514433333341</v>
      </c>
      <c r="O38" s="175">
        <v>91.780821917808225</v>
      </c>
      <c r="P38" s="175">
        <v>90.257352941176478</v>
      </c>
      <c r="Q38" s="176">
        <v>530</v>
      </c>
      <c r="R38" s="176">
        <v>3160.3817319999998</v>
      </c>
      <c r="S38" s="176"/>
      <c r="T38" s="176"/>
      <c r="U38" s="177">
        <v>6.81</v>
      </c>
      <c r="V38" s="175">
        <v>40.607923763999999</v>
      </c>
      <c r="W38" s="177">
        <v>37.200000000000003</v>
      </c>
      <c r="X38" s="175">
        <v>221.82301967999999</v>
      </c>
      <c r="Y38" s="177">
        <v>52.8</v>
      </c>
      <c r="Z38" s="175">
        <v>314.84557632000002</v>
      </c>
      <c r="AA38" s="175"/>
      <c r="AB38" s="176">
        <v>44</v>
      </c>
      <c r="AC38" s="175">
        <v>0</v>
      </c>
      <c r="AD38" s="176">
        <v>24</v>
      </c>
      <c r="AE38" s="176">
        <v>143.1116256</v>
      </c>
      <c r="AF38" s="175"/>
      <c r="AG38" s="175"/>
      <c r="AH38" s="175">
        <v>6</v>
      </c>
      <c r="AI38" s="176">
        <v>35.777906399999999</v>
      </c>
      <c r="AJ38" s="177">
        <v>0.53</v>
      </c>
      <c r="AK38" s="175">
        <v>3.1603817319999998</v>
      </c>
      <c r="AL38" s="177">
        <v>0.31</v>
      </c>
      <c r="AM38" s="175">
        <v>1.848525164</v>
      </c>
      <c r="AN38" s="177">
        <v>0.06</v>
      </c>
      <c r="AO38" s="175">
        <v>0.35777906399999998</v>
      </c>
      <c r="AP38" s="177">
        <v>0.03</v>
      </c>
      <c r="AQ38" s="175">
        <v>0.17888953199999999</v>
      </c>
      <c r="AR38" s="175">
        <v>22</v>
      </c>
      <c r="AS38" s="176">
        <v>131.1856568</v>
      </c>
      <c r="AT38" s="175">
        <v>24.1</v>
      </c>
      <c r="AU38" s="178">
        <v>143.70792403999999</v>
      </c>
    </row>
    <row r="39" spans="1:47" x14ac:dyDescent="0.3">
      <c r="A39" s="187">
        <v>44148.5</v>
      </c>
      <c r="B39" s="175"/>
      <c r="C39" s="175">
        <v>3.1278950000000001</v>
      </c>
      <c r="D39" s="175">
        <v>14.658566</v>
      </c>
      <c r="E39" s="175">
        <v>17.247772502092051</v>
      </c>
      <c r="F39" s="175">
        <v>13.07521492398884</v>
      </c>
      <c r="G39" s="175">
        <v>7.2740530000000003</v>
      </c>
      <c r="H39" s="175">
        <v>8.3598820000000007</v>
      </c>
      <c r="I39" s="176">
        <v>31.146702000000001</v>
      </c>
      <c r="J39" s="176">
        <v>126.347661</v>
      </c>
      <c r="K39" s="176">
        <v>5932.2360500000004</v>
      </c>
      <c r="L39" s="176">
        <v>5932.2360500000004</v>
      </c>
      <c r="M39" s="176">
        <v>19774.120166666671</v>
      </c>
      <c r="N39" s="176"/>
      <c r="O39" s="175"/>
      <c r="P39" s="175"/>
      <c r="Q39" s="176"/>
      <c r="R39" s="176"/>
      <c r="S39" s="176"/>
      <c r="T39" s="176"/>
      <c r="U39" s="177"/>
      <c r="V39" s="175"/>
      <c r="W39" s="177"/>
      <c r="X39" s="175"/>
      <c r="Y39" s="177"/>
      <c r="Z39" s="175"/>
      <c r="AA39" s="175"/>
      <c r="AB39" s="176">
        <v>42</v>
      </c>
      <c r="AC39" s="175"/>
      <c r="AD39" s="176"/>
      <c r="AE39" s="176"/>
      <c r="AF39" s="175"/>
      <c r="AG39" s="175"/>
      <c r="AH39" s="175"/>
      <c r="AI39" s="176"/>
      <c r="AJ39" s="177"/>
      <c r="AK39" s="175"/>
      <c r="AL39" s="177">
        <v>0.32</v>
      </c>
      <c r="AM39" s="175">
        <v>1.8983155359999999</v>
      </c>
      <c r="AN39" s="177">
        <v>0.05</v>
      </c>
      <c r="AO39" s="175">
        <v>0.29661180250000002</v>
      </c>
      <c r="AP39" s="177"/>
      <c r="AQ39" s="175"/>
      <c r="AR39" s="175"/>
      <c r="AS39" s="176"/>
      <c r="AT39" s="175"/>
      <c r="AU39" s="178"/>
    </row>
    <row r="40" spans="1:47" x14ac:dyDescent="0.3">
      <c r="A40" s="187">
        <v>44149.5</v>
      </c>
      <c r="B40" s="175"/>
      <c r="C40" s="175">
        <v>2.529576</v>
      </c>
      <c r="D40" s="175">
        <v>14.861110999999999</v>
      </c>
      <c r="E40" s="175">
        <v>17.234982490934449</v>
      </c>
      <c r="F40" s="175">
        <v>12.698574018828451</v>
      </c>
      <c r="G40" s="175">
        <v>7.3007359999999997</v>
      </c>
      <c r="H40" s="175">
        <v>8.0484310000000008</v>
      </c>
      <c r="I40" s="176">
        <v>31.25</v>
      </c>
      <c r="J40" s="176">
        <v>133.17368200000001</v>
      </c>
      <c r="K40" s="176">
        <v>5784.7342500000004</v>
      </c>
      <c r="L40" s="176">
        <v>5784.7342500000004</v>
      </c>
      <c r="M40" s="176">
        <v>19282.447499999998</v>
      </c>
      <c r="N40" s="176"/>
      <c r="O40" s="175"/>
      <c r="P40" s="175"/>
      <c r="Q40" s="176"/>
      <c r="R40" s="176"/>
      <c r="S40" s="176"/>
      <c r="T40" s="176"/>
      <c r="U40" s="177"/>
      <c r="V40" s="175"/>
      <c r="W40" s="177"/>
      <c r="X40" s="175"/>
      <c r="Y40" s="177"/>
      <c r="Z40" s="175"/>
      <c r="AA40" s="175"/>
      <c r="AB40" s="176">
        <v>45</v>
      </c>
      <c r="AC40" s="175"/>
      <c r="AD40" s="176"/>
      <c r="AE40" s="176"/>
      <c r="AF40" s="175"/>
      <c r="AG40" s="175"/>
      <c r="AH40" s="175"/>
      <c r="AI40" s="176"/>
      <c r="AJ40" s="177"/>
      <c r="AK40" s="175"/>
      <c r="AL40" s="177">
        <v>0.28000000000000003</v>
      </c>
      <c r="AM40" s="175">
        <v>1.61972559</v>
      </c>
      <c r="AN40" s="177">
        <v>0.05</v>
      </c>
      <c r="AO40" s="175">
        <v>0.28923671249999999</v>
      </c>
      <c r="AP40" s="177"/>
      <c r="AQ40" s="175"/>
      <c r="AR40" s="175"/>
      <c r="AS40" s="176"/>
      <c r="AT40" s="175"/>
      <c r="AU40" s="178"/>
    </row>
    <row r="41" spans="1:47" x14ac:dyDescent="0.3">
      <c r="A41" s="187">
        <v>44150.5</v>
      </c>
      <c r="B41" s="175">
        <v>4</v>
      </c>
      <c r="C41" s="175">
        <v>3.619793</v>
      </c>
      <c r="D41" s="175">
        <v>15.700229999999999</v>
      </c>
      <c r="E41" s="175">
        <v>17.076101763888889</v>
      </c>
      <c r="F41" s="175">
        <v>13.90474812986111</v>
      </c>
      <c r="G41" s="175">
        <v>7.4057969999999997</v>
      </c>
      <c r="H41" s="175">
        <v>8.069445</v>
      </c>
      <c r="I41" s="176">
        <v>31.356733999999999</v>
      </c>
      <c r="J41" s="176">
        <v>196.39936700000001</v>
      </c>
      <c r="K41" s="176">
        <v>7119.5175499999996</v>
      </c>
      <c r="L41" s="176">
        <v>3676.8283329999999</v>
      </c>
      <c r="M41" s="176">
        <v>23731.725166666671</v>
      </c>
      <c r="N41" s="176">
        <v>36546.856756666682</v>
      </c>
      <c r="O41" s="175">
        <v>90.801186943620181</v>
      </c>
      <c r="P41" s="175">
        <v>91.635687732342006</v>
      </c>
      <c r="Q41" s="176">
        <v>616</v>
      </c>
      <c r="R41" s="176">
        <v>4385.6228107999996</v>
      </c>
      <c r="S41" s="176">
        <v>149</v>
      </c>
      <c r="T41" s="176">
        <v>1060.8081149499999</v>
      </c>
      <c r="U41" s="177">
        <v>7.1</v>
      </c>
      <c r="V41" s="175">
        <v>50.548574604999992</v>
      </c>
      <c r="W41" s="177">
        <v>37.299999999999997</v>
      </c>
      <c r="X41" s="175">
        <v>265.55800461500002</v>
      </c>
      <c r="Y41" s="177">
        <v>52.4</v>
      </c>
      <c r="Z41" s="175">
        <v>373.06271962</v>
      </c>
      <c r="AA41" s="175"/>
      <c r="AB41" s="176">
        <v>41</v>
      </c>
      <c r="AC41" s="175">
        <v>0</v>
      </c>
      <c r="AD41" s="176">
        <v>31</v>
      </c>
      <c r="AE41" s="176">
        <v>220.70504405</v>
      </c>
      <c r="AF41" s="175">
        <v>7.1</v>
      </c>
      <c r="AG41" s="175">
        <v>50.548574604999992</v>
      </c>
      <c r="AH41" s="175">
        <v>4.4000000000000004</v>
      </c>
      <c r="AI41" s="176">
        <v>31.325877219999999</v>
      </c>
      <c r="AJ41" s="177">
        <v>0.45</v>
      </c>
      <c r="AK41" s="175">
        <v>3.2037828975</v>
      </c>
      <c r="AL41" s="177">
        <v>0.25</v>
      </c>
      <c r="AM41" s="175">
        <v>1.7798793875000001</v>
      </c>
      <c r="AN41" s="177">
        <v>0.05</v>
      </c>
      <c r="AO41" s="175">
        <v>0.35597587749999998</v>
      </c>
      <c r="AP41" s="177">
        <v>0.16</v>
      </c>
      <c r="AQ41" s="175">
        <v>1.139122808</v>
      </c>
      <c r="AR41" s="175">
        <v>18.7</v>
      </c>
      <c r="AS41" s="176">
        <v>133.13497818499999</v>
      </c>
      <c r="AT41" s="175">
        <v>21.9</v>
      </c>
      <c r="AU41" s="178">
        <v>155.917434345</v>
      </c>
    </row>
    <row r="42" spans="1:47" x14ac:dyDescent="0.3">
      <c r="A42" s="187">
        <v>44151.5</v>
      </c>
      <c r="B42" s="175"/>
      <c r="C42" s="175">
        <v>7.9890059999999998</v>
      </c>
      <c r="D42" s="175">
        <v>14.065395000000001</v>
      </c>
      <c r="E42" s="175">
        <v>17.007668610181309</v>
      </c>
      <c r="F42" s="175">
        <v>13.686715922594139</v>
      </c>
      <c r="G42" s="175">
        <v>7.4253470000000004</v>
      </c>
      <c r="H42" s="175">
        <v>8.5486109999999993</v>
      </c>
      <c r="I42" s="176">
        <v>31.06427</v>
      </c>
      <c r="J42" s="176">
        <v>161.92505800000001</v>
      </c>
      <c r="K42" s="176">
        <v>6257.1201330000004</v>
      </c>
      <c r="L42" s="176">
        <v>6257.1201330000004</v>
      </c>
      <c r="M42" s="176">
        <v>20857.06711</v>
      </c>
      <c r="N42" s="176">
        <v>29043.465950674999</v>
      </c>
      <c r="O42" s="175">
        <v>92.366666666666674</v>
      </c>
      <c r="P42" s="175">
        <v>90.476190476190482</v>
      </c>
      <c r="Q42" s="176">
        <v>557</v>
      </c>
      <c r="R42" s="176">
        <v>3485.2159140809999</v>
      </c>
      <c r="S42" s="176"/>
      <c r="T42" s="176"/>
      <c r="U42" s="177">
        <v>6.57</v>
      </c>
      <c r="V42" s="175">
        <v>41.109279273810003</v>
      </c>
      <c r="W42" s="177">
        <v>39.6</v>
      </c>
      <c r="X42" s="175">
        <v>247.78195726679999</v>
      </c>
      <c r="Y42" s="177">
        <v>48</v>
      </c>
      <c r="Z42" s="175">
        <v>300.34176638399998</v>
      </c>
      <c r="AA42" s="175"/>
      <c r="AB42" s="176">
        <v>39</v>
      </c>
      <c r="AC42" s="175">
        <v>0</v>
      </c>
      <c r="AD42" s="176">
        <v>22.9</v>
      </c>
      <c r="AE42" s="176">
        <v>143.2880510457</v>
      </c>
      <c r="AF42" s="175"/>
      <c r="AG42" s="175"/>
      <c r="AH42" s="175">
        <v>4.8</v>
      </c>
      <c r="AI42" s="176">
        <v>30.034176638400002</v>
      </c>
      <c r="AJ42" s="177">
        <v>0.48</v>
      </c>
      <c r="AK42" s="175">
        <v>3.0034176638400001</v>
      </c>
      <c r="AL42" s="177">
        <v>0.28000000000000003</v>
      </c>
      <c r="AM42" s="175">
        <v>1.75199363724</v>
      </c>
      <c r="AN42" s="177">
        <v>0.05</v>
      </c>
      <c r="AO42" s="175">
        <v>0.31285600665000002</v>
      </c>
      <c r="AP42" s="177">
        <v>0.01</v>
      </c>
      <c r="AQ42" s="175">
        <v>6.2571201330000006E-2</v>
      </c>
      <c r="AR42" s="175">
        <v>17.3</v>
      </c>
      <c r="AS42" s="176">
        <v>108.24817830089999</v>
      </c>
      <c r="AT42" s="175">
        <v>19.7</v>
      </c>
      <c r="AU42" s="178">
        <v>123.26526662009999</v>
      </c>
    </row>
    <row r="43" spans="1:47" x14ac:dyDescent="0.3">
      <c r="A43" s="187">
        <v>44152.5</v>
      </c>
      <c r="B43" s="175"/>
      <c r="C43" s="175">
        <v>2.303242</v>
      </c>
      <c r="D43" s="175">
        <v>13.472220999999999</v>
      </c>
      <c r="E43" s="175">
        <v>17.154265694560671</v>
      </c>
      <c r="F43" s="175">
        <v>12.866813670850769</v>
      </c>
      <c r="G43" s="175">
        <v>7.2065970000000004</v>
      </c>
      <c r="H43" s="175">
        <v>8.2089879999999997</v>
      </c>
      <c r="I43" s="176">
        <v>30.953935000000001</v>
      </c>
      <c r="J43" s="176">
        <v>121.86634100000001</v>
      </c>
      <c r="K43" s="176">
        <v>5690</v>
      </c>
      <c r="L43" s="176">
        <v>5690</v>
      </c>
      <c r="M43" s="176">
        <v>18966.666666666672</v>
      </c>
      <c r="N43" s="176">
        <v>24798.916666666672</v>
      </c>
      <c r="O43" s="175">
        <v>91.86440677966101</v>
      </c>
      <c r="P43" s="175">
        <v>90.8203125</v>
      </c>
      <c r="Q43" s="176">
        <v>523</v>
      </c>
      <c r="R43" s="176">
        <v>2975.87</v>
      </c>
      <c r="S43" s="176"/>
      <c r="T43" s="176"/>
      <c r="U43" s="177">
        <v>6.77</v>
      </c>
      <c r="V43" s="175">
        <v>38.521299999999997</v>
      </c>
      <c r="W43" s="177">
        <v>37.1</v>
      </c>
      <c r="X43" s="175">
        <v>211.09899999999999</v>
      </c>
      <c r="Y43" s="177">
        <v>50.6</v>
      </c>
      <c r="Z43" s="175">
        <v>287.91399999999999</v>
      </c>
      <c r="AA43" s="175"/>
      <c r="AB43" s="176">
        <v>47</v>
      </c>
      <c r="AC43" s="175">
        <v>0</v>
      </c>
      <c r="AD43" s="176">
        <v>24</v>
      </c>
      <c r="AE43" s="176">
        <v>136.56</v>
      </c>
      <c r="AF43" s="175"/>
      <c r="AG43" s="175"/>
      <c r="AH43" s="175">
        <v>5.6</v>
      </c>
      <c r="AI43" s="176">
        <v>31.864000000000001</v>
      </c>
      <c r="AJ43" s="177">
        <v>0.47</v>
      </c>
      <c r="AK43" s="175">
        <v>2.6743000000000001</v>
      </c>
      <c r="AL43" s="177">
        <v>0.26</v>
      </c>
      <c r="AM43" s="175">
        <v>1.4794</v>
      </c>
      <c r="AN43" s="177">
        <v>0.04</v>
      </c>
      <c r="AO43" s="175">
        <v>0.2276</v>
      </c>
      <c r="AP43" s="177">
        <v>0.03</v>
      </c>
      <c r="AQ43" s="175">
        <v>0.17069999999999999</v>
      </c>
      <c r="AR43" s="175">
        <v>21.2</v>
      </c>
      <c r="AS43" s="176">
        <v>120.628</v>
      </c>
      <c r="AT43" s="175">
        <v>22.4</v>
      </c>
      <c r="AU43" s="178">
        <v>127.456</v>
      </c>
    </row>
    <row r="44" spans="1:47" x14ac:dyDescent="0.3">
      <c r="A44" s="187">
        <v>44153.5</v>
      </c>
      <c r="B44" s="175"/>
      <c r="C44" s="175">
        <v>2.02529</v>
      </c>
      <c r="D44" s="175">
        <v>13.096066</v>
      </c>
      <c r="E44" s="175">
        <v>17.068271567341242</v>
      </c>
      <c r="F44" s="175">
        <v>12.500386577110961</v>
      </c>
      <c r="G44" s="175">
        <v>7.4424549999999998</v>
      </c>
      <c r="H44" s="175">
        <v>8.2116579999999999</v>
      </c>
      <c r="I44" s="176">
        <v>30.435386999999999</v>
      </c>
      <c r="J44" s="176">
        <v>118.99355</v>
      </c>
      <c r="K44" s="176">
        <v>5613.3627999999999</v>
      </c>
      <c r="L44" s="176">
        <v>5613.3627999999999</v>
      </c>
      <c r="M44" s="176">
        <v>18711.209333333329</v>
      </c>
      <c r="N44" s="176">
        <v>26195.69306666667</v>
      </c>
      <c r="O44" s="175">
        <v>92</v>
      </c>
      <c r="P44" s="175">
        <v>90.24390243902441</v>
      </c>
      <c r="Q44" s="176">
        <v>560</v>
      </c>
      <c r="R44" s="176">
        <v>3143.4831680000002</v>
      </c>
      <c r="S44" s="176">
        <v>146</v>
      </c>
      <c r="T44" s="176">
        <v>819.55096880000008</v>
      </c>
      <c r="U44" s="177">
        <v>7.21</v>
      </c>
      <c r="V44" s="175">
        <v>40.472345787999998</v>
      </c>
      <c r="W44" s="177">
        <v>39.799999999999997</v>
      </c>
      <c r="X44" s="175">
        <v>223.41183943999999</v>
      </c>
      <c r="Y44" s="177">
        <v>56.6</v>
      </c>
      <c r="Z44" s="175">
        <v>317.71633448</v>
      </c>
      <c r="AA44" s="175"/>
      <c r="AB44" s="176">
        <v>50</v>
      </c>
      <c r="AC44" s="175">
        <v>0</v>
      </c>
      <c r="AD44" s="176">
        <v>24</v>
      </c>
      <c r="AE44" s="176">
        <v>134.72070719999999</v>
      </c>
      <c r="AF44" s="175">
        <v>7.77</v>
      </c>
      <c r="AG44" s="175">
        <v>43.615828955999987</v>
      </c>
      <c r="AH44" s="175">
        <v>6.4</v>
      </c>
      <c r="AI44" s="176">
        <v>35.925521920000001</v>
      </c>
      <c r="AJ44" s="177">
        <v>0.52</v>
      </c>
      <c r="AK44" s="175">
        <v>2.918948656</v>
      </c>
      <c r="AL44" s="177">
        <v>0.31</v>
      </c>
      <c r="AM44" s="175">
        <v>1.7401424679999999</v>
      </c>
      <c r="AN44" s="177">
        <v>0.05</v>
      </c>
      <c r="AO44" s="175">
        <v>0.28066814000000001</v>
      </c>
      <c r="AP44" s="177">
        <v>0.03</v>
      </c>
      <c r="AQ44" s="175">
        <v>0.168400884</v>
      </c>
      <c r="AR44" s="175">
        <v>22.8</v>
      </c>
      <c r="AS44" s="176">
        <v>127.98467184</v>
      </c>
      <c r="AT44" s="175">
        <v>25.9</v>
      </c>
      <c r="AU44" s="178">
        <v>145.38609652</v>
      </c>
    </row>
    <row r="45" spans="1:47" x14ac:dyDescent="0.3">
      <c r="A45" s="187">
        <v>44154.5</v>
      </c>
      <c r="B45" s="175">
        <v>15</v>
      </c>
      <c r="C45" s="175">
        <v>2.6359940000000002</v>
      </c>
      <c r="D45" s="175">
        <v>10.231804</v>
      </c>
      <c r="E45" s="175">
        <v>15.21280992463363</v>
      </c>
      <c r="F45" s="175">
        <v>13.54611769713887</v>
      </c>
      <c r="G45" s="175">
        <v>7.1510420000000003</v>
      </c>
      <c r="H45" s="175">
        <v>8.1076390000000007</v>
      </c>
      <c r="I45" s="176">
        <v>41.178051000000004</v>
      </c>
      <c r="J45" s="176">
        <v>353.88530300000002</v>
      </c>
      <c r="K45" s="176">
        <v>13515.989766999999</v>
      </c>
      <c r="L45" s="176"/>
      <c r="M45" s="176">
        <v>45053.299223333343</v>
      </c>
      <c r="N45" s="176">
        <v>43025.900758283329</v>
      </c>
      <c r="O45" s="175">
        <v>88.995215311004785</v>
      </c>
      <c r="P45" s="175">
        <v>84.46866485013625</v>
      </c>
      <c r="Q45" s="176">
        <v>382</v>
      </c>
      <c r="R45" s="176">
        <v>5163.1080909939992</v>
      </c>
      <c r="S45" s="176"/>
      <c r="T45" s="176"/>
      <c r="U45" s="177">
        <v>4.9800000000000004</v>
      </c>
      <c r="V45" s="175">
        <v>67.309629039659995</v>
      </c>
      <c r="W45" s="177">
        <v>20.7</v>
      </c>
      <c r="X45" s="175">
        <v>279.78098817689988</v>
      </c>
      <c r="Y45" s="177">
        <v>34</v>
      </c>
      <c r="Z45" s="175">
        <v>459.54365207799998</v>
      </c>
      <c r="AA45" s="175"/>
      <c r="AB45" s="176">
        <v>46</v>
      </c>
      <c r="AC45" s="175">
        <v>0</v>
      </c>
      <c r="AD45" s="176">
        <v>23</v>
      </c>
      <c r="AE45" s="176">
        <v>310.86776464100001</v>
      </c>
      <c r="AF45" s="175"/>
      <c r="AG45" s="175"/>
      <c r="AH45" s="175">
        <v>5.6</v>
      </c>
      <c r="AI45" s="176">
        <v>75.689542695199989</v>
      </c>
      <c r="AJ45" s="177">
        <v>0.56999999999999995</v>
      </c>
      <c r="AK45" s="175">
        <v>7.7041141671899984</v>
      </c>
      <c r="AL45" s="177">
        <v>0.33</v>
      </c>
      <c r="AM45" s="175">
        <v>4.4602766231100004</v>
      </c>
      <c r="AN45" s="177">
        <v>0.59</v>
      </c>
      <c r="AO45" s="175">
        <v>7.9744339625299991</v>
      </c>
      <c r="AP45" s="177">
        <v>0.02</v>
      </c>
      <c r="AQ45" s="175">
        <v>0.27031979534</v>
      </c>
      <c r="AR45" s="175">
        <v>15.8</v>
      </c>
      <c r="AS45" s="176">
        <v>213.5526383186</v>
      </c>
      <c r="AT45" s="175">
        <v>19.399999999999999</v>
      </c>
      <c r="AU45" s="178">
        <v>262.21020147979999</v>
      </c>
    </row>
    <row r="46" spans="1:47" x14ac:dyDescent="0.3">
      <c r="A46" s="187">
        <v>44155.5</v>
      </c>
      <c r="B46" s="175"/>
      <c r="C46" s="175">
        <v>-0.28027600000000003</v>
      </c>
      <c r="D46" s="175">
        <v>8.1396370000000005</v>
      </c>
      <c r="E46" s="175">
        <v>15.61117280404463</v>
      </c>
      <c r="F46" s="175">
        <v>11.27520841004184</v>
      </c>
      <c r="G46" s="175">
        <v>7.430555</v>
      </c>
      <c r="H46" s="175">
        <v>8.5657630000000005</v>
      </c>
      <c r="I46" s="176">
        <v>39.476742000000002</v>
      </c>
      <c r="J46" s="176">
        <v>272.42675200000002</v>
      </c>
      <c r="K46" s="176">
        <v>9668</v>
      </c>
      <c r="L46" s="176"/>
      <c r="M46" s="176">
        <v>32226.666666666672</v>
      </c>
      <c r="N46" s="176"/>
      <c r="O46" s="175"/>
      <c r="P46" s="175"/>
      <c r="Q46" s="176"/>
      <c r="R46" s="176"/>
      <c r="S46" s="176"/>
      <c r="T46" s="176"/>
      <c r="U46" s="177"/>
      <c r="V46" s="175"/>
      <c r="W46" s="177"/>
      <c r="X46" s="175"/>
      <c r="Y46" s="177"/>
      <c r="Z46" s="175"/>
      <c r="AA46" s="175"/>
      <c r="AB46" s="176">
        <v>48</v>
      </c>
      <c r="AC46" s="175"/>
      <c r="AD46" s="176"/>
      <c r="AE46" s="176"/>
      <c r="AF46" s="175"/>
      <c r="AG46" s="175"/>
      <c r="AH46" s="175"/>
      <c r="AI46" s="176"/>
      <c r="AJ46" s="177"/>
      <c r="AK46" s="175"/>
      <c r="AL46" s="177">
        <v>0.28000000000000003</v>
      </c>
      <c r="AM46" s="175">
        <v>2.707040000000001</v>
      </c>
      <c r="AN46" s="177">
        <v>0.01</v>
      </c>
      <c r="AO46" s="175">
        <v>9.6680000000000002E-2</v>
      </c>
      <c r="AP46" s="177"/>
      <c r="AQ46" s="175"/>
      <c r="AR46" s="175"/>
      <c r="AS46" s="176"/>
      <c r="AT46" s="175"/>
      <c r="AU46" s="178"/>
    </row>
    <row r="47" spans="1:47" x14ac:dyDescent="0.3">
      <c r="A47" s="187">
        <v>44156.5</v>
      </c>
      <c r="B47" s="175"/>
      <c r="C47" s="175">
        <v>-2.760418</v>
      </c>
      <c r="D47" s="175">
        <v>7.4826389999999998</v>
      </c>
      <c r="E47" s="175">
        <v>16.223892913528591</v>
      </c>
      <c r="F47" s="175">
        <v>10.386804246164569</v>
      </c>
      <c r="G47" s="175">
        <v>7.4097220000000004</v>
      </c>
      <c r="H47" s="175">
        <v>8.0675279999999994</v>
      </c>
      <c r="I47" s="176">
        <v>35.821770999999998</v>
      </c>
      <c r="J47" s="176">
        <v>136.552277</v>
      </c>
      <c r="K47" s="176">
        <v>6535.2977330000003</v>
      </c>
      <c r="L47" s="176">
        <v>6535.2977330000003</v>
      </c>
      <c r="M47" s="176">
        <v>21784.325776666668</v>
      </c>
      <c r="N47" s="176"/>
      <c r="O47" s="175"/>
      <c r="P47" s="175"/>
      <c r="Q47" s="176"/>
      <c r="R47" s="176"/>
      <c r="S47" s="176"/>
      <c r="T47" s="176"/>
      <c r="U47" s="177"/>
      <c r="V47" s="175"/>
      <c r="W47" s="177"/>
      <c r="X47" s="175"/>
      <c r="Y47" s="177"/>
      <c r="Z47" s="175"/>
      <c r="AA47" s="175"/>
      <c r="AB47" s="176">
        <v>48</v>
      </c>
      <c r="AC47" s="175"/>
      <c r="AD47" s="176"/>
      <c r="AE47" s="176"/>
      <c r="AF47" s="175"/>
      <c r="AG47" s="175"/>
      <c r="AH47" s="175"/>
      <c r="AI47" s="176"/>
      <c r="AJ47" s="177"/>
      <c r="AK47" s="175"/>
      <c r="AL47" s="177">
        <v>0.17</v>
      </c>
      <c r="AM47" s="175">
        <v>1.11100061461</v>
      </c>
      <c r="AN47" s="177">
        <v>0.04</v>
      </c>
      <c r="AO47" s="175">
        <v>0.26141190932000002</v>
      </c>
      <c r="AP47" s="177"/>
      <c r="AQ47" s="175"/>
      <c r="AR47" s="175"/>
      <c r="AS47" s="176"/>
      <c r="AT47" s="175"/>
      <c r="AU47" s="178"/>
    </row>
    <row r="48" spans="1:47" x14ac:dyDescent="0.3">
      <c r="A48" s="187">
        <v>44157.5</v>
      </c>
      <c r="B48" s="175"/>
      <c r="C48" s="175">
        <v>-2.919559</v>
      </c>
      <c r="D48" s="175">
        <v>7.6417809999999999</v>
      </c>
      <c r="E48" s="175">
        <v>16.224350332635989</v>
      </c>
      <c r="F48" s="175">
        <v>10.786837139470011</v>
      </c>
      <c r="G48" s="175">
        <v>7.421875</v>
      </c>
      <c r="H48" s="175">
        <v>8.0833329999999997</v>
      </c>
      <c r="I48" s="176">
        <v>33.564816</v>
      </c>
      <c r="J48" s="176">
        <v>130.141513</v>
      </c>
      <c r="K48" s="176">
        <v>6107.8300669999999</v>
      </c>
      <c r="L48" s="176">
        <v>6107.8300669999999</v>
      </c>
      <c r="M48" s="176">
        <v>20359.43355666667</v>
      </c>
      <c r="N48" s="176">
        <v>29622.975824950001</v>
      </c>
      <c r="O48" s="175">
        <v>94.242424242424235</v>
      </c>
      <c r="P48" s="175">
        <v>93.2</v>
      </c>
      <c r="Q48" s="176">
        <v>582</v>
      </c>
      <c r="R48" s="176">
        <v>3554.757098994</v>
      </c>
      <c r="S48" s="176"/>
      <c r="T48" s="176"/>
      <c r="U48" s="177">
        <v>6.41</v>
      </c>
      <c r="V48" s="175">
        <v>39.151190729470002</v>
      </c>
      <c r="W48" s="177">
        <v>36.799999999999997</v>
      </c>
      <c r="X48" s="175">
        <v>224.76814646560001</v>
      </c>
      <c r="Y48" s="177">
        <v>51</v>
      </c>
      <c r="Z48" s="175">
        <v>311.499333417</v>
      </c>
      <c r="AA48" s="175"/>
      <c r="AB48" s="176">
        <v>41</v>
      </c>
      <c r="AC48" s="175">
        <v>0</v>
      </c>
      <c r="AD48" s="176">
        <v>19</v>
      </c>
      <c r="AE48" s="176">
        <v>116.048771273</v>
      </c>
      <c r="AF48" s="175"/>
      <c r="AG48" s="175"/>
      <c r="AH48" s="175">
        <v>6.4</v>
      </c>
      <c r="AI48" s="176">
        <v>39.090112428799998</v>
      </c>
      <c r="AJ48" s="177">
        <v>0.34</v>
      </c>
      <c r="AK48" s="175">
        <v>2.07666222278</v>
      </c>
      <c r="AL48" s="177">
        <v>0.13</v>
      </c>
      <c r="AM48" s="175">
        <v>0.79401790871</v>
      </c>
      <c r="AN48" s="177">
        <v>0.06</v>
      </c>
      <c r="AO48" s="175">
        <v>0.36646980402000001</v>
      </c>
      <c r="AP48" s="177">
        <v>0.02</v>
      </c>
      <c r="AQ48" s="175">
        <v>0.12215660134</v>
      </c>
      <c r="AR48" s="175">
        <v>13.5</v>
      </c>
      <c r="AS48" s="176">
        <v>82.455705904499993</v>
      </c>
      <c r="AT48" s="175">
        <v>16.600000000000001</v>
      </c>
      <c r="AU48" s="178">
        <v>101.3899791122</v>
      </c>
    </row>
    <row r="49" spans="1:47" x14ac:dyDescent="0.3">
      <c r="A49" s="187">
        <v>44158.5</v>
      </c>
      <c r="B49" s="175"/>
      <c r="C49" s="175">
        <v>-1.3425940000000001</v>
      </c>
      <c r="D49" s="175">
        <v>9.7395820000000004</v>
      </c>
      <c r="E49" s="175">
        <v>16.23305883960948</v>
      </c>
      <c r="F49" s="175">
        <v>10.998574635285911</v>
      </c>
      <c r="G49" s="175">
        <v>7.4135780000000002</v>
      </c>
      <c r="H49" s="175">
        <v>8.2482640000000007</v>
      </c>
      <c r="I49" s="176">
        <v>32.988232000000004</v>
      </c>
      <c r="J49" s="176">
        <v>144.797324</v>
      </c>
      <c r="K49" s="176">
        <v>6008.289667</v>
      </c>
      <c r="L49" s="176">
        <v>6008.289667</v>
      </c>
      <c r="M49" s="176">
        <v>20027.63222333333</v>
      </c>
      <c r="N49" s="176">
        <v>28689.583159925001</v>
      </c>
      <c r="O49" s="175">
        <v>92.307692307692307</v>
      </c>
      <c r="P49" s="175">
        <v>92.750929368029745</v>
      </c>
      <c r="Q49" s="176">
        <v>573</v>
      </c>
      <c r="R49" s="176">
        <v>3442.749979191</v>
      </c>
      <c r="S49" s="176">
        <v>152</v>
      </c>
      <c r="T49" s="176">
        <v>913.26002938399995</v>
      </c>
      <c r="U49" s="177">
        <v>7.26</v>
      </c>
      <c r="V49" s="175">
        <v>43.620182982419998</v>
      </c>
      <c r="W49" s="177">
        <v>36.799999999999997</v>
      </c>
      <c r="X49" s="175">
        <v>221.10505974559999</v>
      </c>
      <c r="Y49" s="177">
        <v>52.4</v>
      </c>
      <c r="Z49" s="175">
        <v>314.83437855080001</v>
      </c>
      <c r="AA49" s="175"/>
      <c r="AB49" s="176">
        <v>33</v>
      </c>
      <c r="AC49" s="175">
        <v>0</v>
      </c>
      <c r="AD49" s="176">
        <v>25</v>
      </c>
      <c r="AE49" s="176">
        <v>150.20724167500001</v>
      </c>
      <c r="AF49" s="175">
        <v>7.38</v>
      </c>
      <c r="AG49" s="175">
        <v>44.341177742459998</v>
      </c>
      <c r="AH49" s="175">
        <v>6</v>
      </c>
      <c r="AI49" s="176">
        <v>36.049738001999998</v>
      </c>
      <c r="AJ49" s="177">
        <v>0.39</v>
      </c>
      <c r="AK49" s="175">
        <v>2.3432329701299999</v>
      </c>
      <c r="AL49" s="177">
        <v>0.18</v>
      </c>
      <c r="AM49" s="175">
        <v>1.0814921400599999</v>
      </c>
      <c r="AN49" s="177">
        <v>0.15</v>
      </c>
      <c r="AO49" s="175">
        <v>0.90124345004999995</v>
      </c>
      <c r="AP49" s="177">
        <v>7.0000000000000007E-2</v>
      </c>
      <c r="AQ49" s="175">
        <v>0.42058027669000009</v>
      </c>
      <c r="AR49" s="175">
        <v>17.3</v>
      </c>
      <c r="AS49" s="176">
        <v>103.9434112391</v>
      </c>
      <c r="AT49" s="175">
        <v>19.2</v>
      </c>
      <c r="AU49" s="178">
        <v>115.35916160639999</v>
      </c>
    </row>
    <row r="50" spans="1:47" x14ac:dyDescent="0.3">
      <c r="A50" s="187">
        <v>44159.5</v>
      </c>
      <c r="B50" s="175"/>
      <c r="C50" s="175">
        <v>-2.4066939999999999</v>
      </c>
      <c r="D50" s="175">
        <v>6.2173090000000002</v>
      </c>
      <c r="E50" s="175">
        <v>16.082220691073921</v>
      </c>
      <c r="F50" s="175">
        <v>10.870426897489541</v>
      </c>
      <c r="G50" s="175">
        <v>7.3854170000000003</v>
      </c>
      <c r="H50" s="175">
        <v>8.0940390000000004</v>
      </c>
      <c r="I50" s="176">
        <v>32.465732000000003</v>
      </c>
      <c r="J50" s="176">
        <v>138.31748400000001</v>
      </c>
      <c r="K50" s="176">
        <v>5713.4253330000001</v>
      </c>
      <c r="L50" s="176">
        <v>5713.4253330000001</v>
      </c>
      <c r="M50" s="176">
        <v>19044.751110000001</v>
      </c>
      <c r="N50" s="176">
        <v>26138.920898475</v>
      </c>
      <c r="O50" s="175">
        <v>90.508474576271198</v>
      </c>
      <c r="P50" s="175">
        <v>91.76029962546815</v>
      </c>
      <c r="Q50" s="176">
        <v>549</v>
      </c>
      <c r="R50" s="176">
        <v>3136.6705078169998</v>
      </c>
      <c r="S50" s="176"/>
      <c r="T50" s="176"/>
      <c r="U50" s="177">
        <v>6.79</v>
      </c>
      <c r="V50" s="175">
        <v>38.794158011070003</v>
      </c>
      <c r="W50" s="177">
        <v>38.299999999999997</v>
      </c>
      <c r="X50" s="175">
        <v>218.82419025390001</v>
      </c>
      <c r="Y50" s="177"/>
      <c r="Z50" s="175"/>
      <c r="AA50" s="175"/>
      <c r="AB50" s="176">
        <v>41</v>
      </c>
      <c r="AC50" s="175">
        <v>0</v>
      </c>
      <c r="AD50" s="176">
        <v>28</v>
      </c>
      <c r="AE50" s="176">
        <v>159.97590932400001</v>
      </c>
      <c r="AF50" s="175"/>
      <c r="AG50" s="175"/>
      <c r="AH50" s="175">
        <v>6.4</v>
      </c>
      <c r="AI50" s="176">
        <v>36.565922131199997</v>
      </c>
      <c r="AJ50" s="177">
        <v>0.44</v>
      </c>
      <c r="AK50" s="175">
        <v>2.5139071465199998</v>
      </c>
      <c r="AL50" s="177">
        <v>0.19</v>
      </c>
      <c r="AM50" s="175">
        <v>1.08555081327</v>
      </c>
      <c r="AN50" s="177">
        <v>0.12</v>
      </c>
      <c r="AO50" s="175">
        <v>0.68561103995999995</v>
      </c>
      <c r="AP50" s="177"/>
      <c r="AQ50" s="175"/>
      <c r="AR50" s="175"/>
      <c r="AS50" s="176"/>
      <c r="AT50" s="175"/>
      <c r="AU50" s="178"/>
    </row>
    <row r="51" spans="1:47" x14ac:dyDescent="0.3">
      <c r="A51" s="187">
        <v>44160.5</v>
      </c>
      <c r="B51" s="175"/>
      <c r="C51" s="175">
        <v>1.21817</v>
      </c>
      <c r="D51" s="175">
        <v>4.4878619999999998</v>
      </c>
      <c r="E51" s="175">
        <v>16.015448235006971</v>
      </c>
      <c r="F51" s="175">
        <v>10.704082440027889</v>
      </c>
      <c r="G51" s="175">
        <v>7.5340850000000001</v>
      </c>
      <c r="H51" s="175">
        <v>8.6703430000000008</v>
      </c>
      <c r="I51" s="176">
        <v>31.709031</v>
      </c>
      <c r="J51" s="176">
        <v>122.79036000000001</v>
      </c>
      <c r="K51" s="176">
        <v>5744.1927329999999</v>
      </c>
      <c r="L51" s="176">
        <v>5744.1927329999999</v>
      </c>
      <c r="M51" s="176">
        <v>19147.309109999998</v>
      </c>
      <c r="N51" s="176">
        <v>25992.472116825</v>
      </c>
      <c r="O51" s="175">
        <v>90.9967845659164</v>
      </c>
      <c r="P51" s="175">
        <v>90.763765541740668</v>
      </c>
      <c r="Q51" s="176">
        <v>543</v>
      </c>
      <c r="R51" s="176">
        <v>3119.0966540190002</v>
      </c>
      <c r="S51" s="176">
        <v>137</v>
      </c>
      <c r="T51" s="176">
        <v>786.95440442099994</v>
      </c>
      <c r="U51" s="177">
        <v>7.52</v>
      </c>
      <c r="V51" s="175">
        <v>43.196329352159999</v>
      </c>
      <c r="W51" s="177">
        <v>36.4</v>
      </c>
      <c r="X51" s="175">
        <v>209.08861548120001</v>
      </c>
      <c r="Y51" s="177">
        <v>51.8</v>
      </c>
      <c r="Z51" s="175">
        <v>297.54918356939999</v>
      </c>
      <c r="AA51" s="175"/>
      <c r="AB51" s="176">
        <v>38</v>
      </c>
      <c r="AC51" s="175">
        <v>0</v>
      </c>
      <c r="AD51" s="176">
        <v>28</v>
      </c>
      <c r="AE51" s="176">
        <v>160.83739652400001</v>
      </c>
      <c r="AF51" s="175">
        <v>8.0500000000000007</v>
      </c>
      <c r="AG51" s="175">
        <v>46.240751500650013</v>
      </c>
      <c r="AH51" s="175">
        <v>8.8000000000000007</v>
      </c>
      <c r="AI51" s="176">
        <v>50.548896050400003</v>
      </c>
      <c r="AJ51" s="177">
        <v>0.52</v>
      </c>
      <c r="AK51" s="175">
        <v>2.9869802211600001</v>
      </c>
      <c r="AL51" s="177">
        <v>0.28000000000000003</v>
      </c>
      <c r="AM51" s="175">
        <v>1.60837396524</v>
      </c>
      <c r="AN51" s="177">
        <v>0.18</v>
      </c>
      <c r="AO51" s="175">
        <v>1.03395469194</v>
      </c>
      <c r="AP51" s="177">
        <v>0.14000000000000001</v>
      </c>
      <c r="AQ51" s="175">
        <v>0.8041869826200001</v>
      </c>
      <c r="AR51" s="175">
        <v>26</v>
      </c>
      <c r="AS51" s="176">
        <v>149.349011058</v>
      </c>
      <c r="AT51" s="175">
        <v>28.3</v>
      </c>
      <c r="AU51" s="178">
        <v>162.56065434390001</v>
      </c>
    </row>
    <row r="52" spans="1:47" x14ac:dyDescent="0.3">
      <c r="A52" s="187">
        <v>44161.5</v>
      </c>
      <c r="B52" s="175"/>
      <c r="C52" s="175">
        <v>1.4641189999999999</v>
      </c>
      <c r="D52" s="175">
        <v>4.1984940000000002</v>
      </c>
      <c r="E52" s="175">
        <v>15.97361411157601</v>
      </c>
      <c r="F52" s="175">
        <v>13.649466225941421</v>
      </c>
      <c r="G52" s="175">
        <v>6.7555019999999999</v>
      </c>
      <c r="H52" s="175">
        <v>10.208329000000001</v>
      </c>
      <c r="I52" s="176">
        <v>29.764303999999999</v>
      </c>
      <c r="J52" s="176">
        <v>114.293983</v>
      </c>
      <c r="K52" s="176">
        <v>5506.6357500000004</v>
      </c>
      <c r="L52" s="176">
        <v>5506.6357500000004</v>
      </c>
      <c r="M52" s="176">
        <v>18355.452499999999</v>
      </c>
      <c r="N52" s="176">
        <v>25559.96760625</v>
      </c>
      <c r="O52" s="175">
        <v>91.640866873065022</v>
      </c>
      <c r="P52" s="175">
        <v>89.473684210526329</v>
      </c>
      <c r="Q52" s="176">
        <v>557</v>
      </c>
      <c r="R52" s="176">
        <v>3067.1961127499999</v>
      </c>
      <c r="S52" s="176"/>
      <c r="T52" s="176"/>
      <c r="U52" s="177">
        <v>7.14</v>
      </c>
      <c r="V52" s="175">
        <v>39.317379254999999</v>
      </c>
      <c r="W52" s="177">
        <v>41.5</v>
      </c>
      <c r="X52" s="175">
        <v>228.52538362499999</v>
      </c>
      <c r="Y52" s="177">
        <v>53.8</v>
      </c>
      <c r="Z52" s="175">
        <v>296.25700334999999</v>
      </c>
      <c r="AA52" s="175"/>
      <c r="AB52" s="176">
        <v>32</v>
      </c>
      <c r="AC52" s="175">
        <v>0</v>
      </c>
      <c r="AD52" s="176">
        <v>27</v>
      </c>
      <c r="AE52" s="176">
        <v>148.67916525000001</v>
      </c>
      <c r="AF52" s="175"/>
      <c r="AG52" s="175"/>
      <c r="AH52" s="175">
        <v>7.6</v>
      </c>
      <c r="AI52" s="176">
        <v>41.850431700000001</v>
      </c>
      <c r="AJ52" s="177">
        <v>0.6</v>
      </c>
      <c r="AK52" s="175">
        <v>3.3039814500000002</v>
      </c>
      <c r="AL52" s="177">
        <v>0.31</v>
      </c>
      <c r="AM52" s="175">
        <v>1.7070570825</v>
      </c>
      <c r="AN52" s="177">
        <v>1.4</v>
      </c>
      <c r="AO52" s="175">
        <v>7.7092900499999999</v>
      </c>
      <c r="AP52" s="177">
        <v>0.28000000000000003</v>
      </c>
      <c r="AQ52" s="175">
        <v>1.5418580099999999</v>
      </c>
      <c r="AR52" s="175">
        <v>31.3</v>
      </c>
      <c r="AS52" s="176">
        <v>172.35769897500001</v>
      </c>
      <c r="AT52" s="175">
        <v>35.299999999999997</v>
      </c>
      <c r="AU52" s="178">
        <v>194.38424197500001</v>
      </c>
    </row>
    <row r="53" spans="1:47" x14ac:dyDescent="0.3">
      <c r="A53" s="187">
        <v>44162.5</v>
      </c>
      <c r="B53" s="175"/>
      <c r="C53" s="175">
        <v>1.362846</v>
      </c>
      <c r="D53" s="175">
        <v>4.7163399999999998</v>
      </c>
      <c r="E53" s="175">
        <v>15.85557393541667</v>
      </c>
      <c r="F53" s="175">
        <v>13.82996218680556</v>
      </c>
      <c r="G53" s="175">
        <v>7.6684029999999996</v>
      </c>
      <c r="H53" s="175">
        <v>8.5229459999999992</v>
      </c>
      <c r="I53" s="176">
        <v>30.287907000000001</v>
      </c>
      <c r="J53" s="176">
        <v>112.961376</v>
      </c>
      <c r="K53" s="176">
        <v>5564.3832670000002</v>
      </c>
      <c r="L53" s="176">
        <v>5564.3832670000002</v>
      </c>
      <c r="M53" s="176">
        <v>18547.944223333339</v>
      </c>
      <c r="N53" s="176"/>
      <c r="O53" s="175"/>
      <c r="P53" s="175"/>
      <c r="Q53" s="176"/>
      <c r="R53" s="176"/>
      <c r="S53" s="176"/>
      <c r="T53" s="176"/>
      <c r="U53" s="177"/>
      <c r="V53" s="175"/>
      <c r="W53" s="177"/>
      <c r="X53" s="175"/>
      <c r="Y53" s="177"/>
      <c r="Z53" s="175"/>
      <c r="AA53" s="175"/>
      <c r="AB53" s="176">
        <v>32</v>
      </c>
      <c r="AC53" s="175"/>
      <c r="AD53" s="176"/>
      <c r="AE53" s="176"/>
      <c r="AF53" s="175"/>
      <c r="AG53" s="175"/>
      <c r="AH53" s="175"/>
      <c r="AI53" s="176"/>
      <c r="AJ53" s="177"/>
      <c r="AK53" s="175"/>
      <c r="AL53" s="177">
        <v>0.32</v>
      </c>
      <c r="AM53" s="175">
        <v>1.7806026454399999</v>
      </c>
      <c r="AN53" s="177">
        <v>0.3</v>
      </c>
      <c r="AO53" s="175">
        <v>1.6693149801</v>
      </c>
      <c r="AP53" s="177"/>
      <c r="AQ53" s="175"/>
      <c r="AR53" s="175"/>
      <c r="AS53" s="176"/>
      <c r="AT53" s="175"/>
      <c r="AU53" s="178"/>
    </row>
    <row r="54" spans="1:47" x14ac:dyDescent="0.3">
      <c r="A54" s="187">
        <v>44163.5</v>
      </c>
      <c r="B54" s="175"/>
      <c r="C54" s="175">
        <v>1.5152600000000001</v>
      </c>
      <c r="D54" s="175">
        <v>4.4444429999999997</v>
      </c>
      <c r="E54" s="175">
        <v>15.804649591666671</v>
      </c>
      <c r="F54" s="175">
        <v>13.73972441041667</v>
      </c>
      <c r="G54" s="175">
        <v>7.6352190000000002</v>
      </c>
      <c r="H54" s="175">
        <v>8.3229170000000003</v>
      </c>
      <c r="I54" s="176">
        <v>30.070224</v>
      </c>
      <c r="J54" s="176">
        <v>129.141029</v>
      </c>
      <c r="K54" s="176">
        <v>5709</v>
      </c>
      <c r="L54" s="176">
        <v>5709</v>
      </c>
      <c r="M54" s="176">
        <v>19030</v>
      </c>
      <c r="N54" s="176"/>
      <c r="O54" s="175"/>
      <c r="P54" s="175"/>
      <c r="Q54" s="176"/>
      <c r="R54" s="176"/>
      <c r="S54" s="176"/>
      <c r="T54" s="176"/>
      <c r="U54" s="177"/>
      <c r="V54" s="175"/>
      <c r="W54" s="177"/>
      <c r="X54" s="175"/>
      <c r="Y54" s="177"/>
      <c r="Z54" s="175"/>
      <c r="AA54" s="175"/>
      <c r="AB54" s="176">
        <v>36</v>
      </c>
      <c r="AC54" s="175"/>
      <c r="AD54" s="176"/>
      <c r="AE54" s="176"/>
      <c r="AF54" s="175"/>
      <c r="AG54" s="175"/>
      <c r="AH54" s="175"/>
      <c r="AI54" s="176"/>
      <c r="AJ54" s="177"/>
      <c r="AK54" s="175"/>
      <c r="AL54" s="177">
        <v>0.31</v>
      </c>
      <c r="AM54" s="175">
        <v>1.76979</v>
      </c>
      <c r="AN54" s="177">
        <v>0.09</v>
      </c>
      <c r="AO54" s="175">
        <v>0.51380999999999999</v>
      </c>
      <c r="AP54" s="177"/>
      <c r="AQ54" s="175"/>
      <c r="AR54" s="175"/>
      <c r="AS54" s="176"/>
      <c r="AT54" s="175"/>
      <c r="AU54" s="178"/>
    </row>
    <row r="55" spans="1:47" x14ac:dyDescent="0.3">
      <c r="A55" s="187">
        <v>44164.5</v>
      </c>
      <c r="B55" s="175"/>
      <c r="C55" s="175">
        <v>2.0283549999999999</v>
      </c>
      <c r="D55" s="175">
        <v>4.193829</v>
      </c>
      <c r="E55" s="175">
        <v>15.75024254791667</v>
      </c>
      <c r="F55" s="175">
        <v>13.598312661805551</v>
      </c>
      <c r="G55" s="175">
        <v>7.63368</v>
      </c>
      <c r="H55" s="175">
        <v>8.25</v>
      </c>
      <c r="I55" s="176">
        <v>29.340278999999999</v>
      </c>
      <c r="J55" s="176">
        <v>120.97261399999999</v>
      </c>
      <c r="K55" s="176">
        <v>5544.4807330000003</v>
      </c>
      <c r="L55" s="176">
        <v>5544.4807330000003</v>
      </c>
      <c r="M55" s="176">
        <v>18481.60244333334</v>
      </c>
      <c r="N55" s="176">
        <v>27167.9555917</v>
      </c>
      <c r="O55" s="175">
        <v>93.010752688172033</v>
      </c>
      <c r="P55" s="175">
        <v>90.843806104129271</v>
      </c>
      <c r="Q55" s="176">
        <v>588</v>
      </c>
      <c r="R55" s="176">
        <v>3260.1546710040002</v>
      </c>
      <c r="S55" s="176"/>
      <c r="T55" s="176"/>
      <c r="U55" s="177">
        <v>7.2</v>
      </c>
      <c r="V55" s="175">
        <v>39.920261277600012</v>
      </c>
      <c r="W55" s="177">
        <v>39.9</v>
      </c>
      <c r="X55" s="175">
        <v>221.22478124669999</v>
      </c>
      <c r="Y55" s="177">
        <v>56.8</v>
      </c>
      <c r="Z55" s="175">
        <v>314.92650563439997</v>
      </c>
      <c r="AA55" s="175"/>
      <c r="AB55" s="176">
        <v>32</v>
      </c>
      <c r="AC55" s="175">
        <v>0</v>
      </c>
      <c r="AD55" s="176">
        <v>26</v>
      </c>
      <c r="AE55" s="176">
        <v>144.15649905800001</v>
      </c>
      <c r="AF55" s="175"/>
      <c r="AG55" s="175"/>
      <c r="AH55" s="175">
        <v>8</v>
      </c>
      <c r="AI55" s="176">
        <v>44.355845864000003</v>
      </c>
      <c r="AJ55" s="177">
        <v>0.51</v>
      </c>
      <c r="AK55" s="175">
        <v>2.82768517383</v>
      </c>
      <c r="AL55" s="177">
        <v>0.26</v>
      </c>
      <c r="AM55" s="175">
        <v>1.4415649905800001</v>
      </c>
      <c r="AN55" s="177">
        <v>0.14000000000000001</v>
      </c>
      <c r="AO55" s="175">
        <v>0.77622730262000017</v>
      </c>
      <c r="AP55" s="177">
        <v>0.1</v>
      </c>
      <c r="AQ55" s="175">
        <v>0.55444807330000001</v>
      </c>
      <c r="AR55" s="175">
        <v>21.8</v>
      </c>
      <c r="AS55" s="176">
        <v>120.8696799794</v>
      </c>
      <c r="AT55" s="175">
        <v>23.6</v>
      </c>
      <c r="AU55" s="178">
        <v>130.8497452988</v>
      </c>
    </row>
    <row r="56" spans="1:47" x14ac:dyDescent="0.3">
      <c r="A56" s="187">
        <v>44165.5</v>
      </c>
      <c r="B56" s="175"/>
      <c r="C56" s="175">
        <v>-1.2268520000000001</v>
      </c>
      <c r="D56" s="175">
        <v>4.3864460000000003</v>
      </c>
      <c r="E56" s="175">
        <v>15.66384535818815</v>
      </c>
      <c r="F56" s="175">
        <v>13.47106797839721</v>
      </c>
      <c r="G56" s="175">
        <v>7.5833329999999997</v>
      </c>
      <c r="H56" s="175">
        <v>8.2926850000000005</v>
      </c>
      <c r="I56" s="176">
        <v>29.754359999999998</v>
      </c>
      <c r="J56" s="176">
        <v>117.865213</v>
      </c>
      <c r="K56" s="176">
        <v>5505</v>
      </c>
      <c r="L56" s="176">
        <v>5505</v>
      </c>
      <c r="M56" s="176">
        <v>18350</v>
      </c>
      <c r="N56" s="176">
        <v>27433.25</v>
      </c>
      <c r="O56" s="175">
        <v>92.200557103064057</v>
      </c>
      <c r="P56" s="175">
        <v>91.901408450704224</v>
      </c>
      <c r="Q56" s="176">
        <v>598</v>
      </c>
      <c r="R56" s="176">
        <v>3291.99</v>
      </c>
      <c r="S56" s="176">
        <v>155</v>
      </c>
      <c r="T56" s="176">
        <v>853.27499999999998</v>
      </c>
      <c r="U56" s="177">
        <v>7.44</v>
      </c>
      <c r="V56" s="175">
        <v>40.957200000000007</v>
      </c>
      <c r="W56" s="177">
        <v>41.2</v>
      </c>
      <c r="X56" s="175">
        <v>226.80600000000001</v>
      </c>
      <c r="Y56" s="177">
        <v>59.6</v>
      </c>
      <c r="Z56" s="175">
        <v>328.09800000000001</v>
      </c>
      <c r="AA56" s="175"/>
      <c r="AB56" s="176">
        <v>33</v>
      </c>
      <c r="AC56" s="175">
        <v>0</v>
      </c>
      <c r="AD56" s="176">
        <v>28</v>
      </c>
      <c r="AE56" s="176">
        <v>154.13999999999999</v>
      </c>
      <c r="AF56" s="175">
        <v>8.16</v>
      </c>
      <c r="AG56" s="175">
        <v>44.9208</v>
      </c>
      <c r="AH56" s="175">
        <v>7.2</v>
      </c>
      <c r="AI56" s="176">
        <v>39.636000000000003</v>
      </c>
      <c r="AJ56" s="177">
        <v>0.46</v>
      </c>
      <c r="AK56" s="175">
        <v>2.5323000000000002</v>
      </c>
      <c r="AL56" s="177">
        <v>0.21</v>
      </c>
      <c r="AM56" s="175">
        <v>1.15605</v>
      </c>
      <c r="AN56" s="177">
        <v>0.11</v>
      </c>
      <c r="AO56" s="175">
        <v>0.60554999999999992</v>
      </c>
      <c r="AP56" s="177">
        <v>0.09</v>
      </c>
      <c r="AQ56" s="175">
        <v>0.49545</v>
      </c>
      <c r="AR56" s="175">
        <v>22.8</v>
      </c>
      <c r="AS56" s="176">
        <v>125.514</v>
      </c>
      <c r="AT56" s="175">
        <v>26.2</v>
      </c>
      <c r="AU56" s="178">
        <v>144.23099999999999</v>
      </c>
    </row>
    <row r="57" spans="1:47" x14ac:dyDescent="0.3">
      <c r="A57" s="187">
        <v>44166.5</v>
      </c>
      <c r="B57" s="175">
        <v>10</v>
      </c>
      <c r="C57" s="175">
        <v>0.72627299999999995</v>
      </c>
      <c r="D57" s="175">
        <v>4.3802950000000003</v>
      </c>
      <c r="E57" s="175">
        <v>14.59530728800558</v>
      </c>
      <c r="F57" s="175">
        <v>12.836896822873079</v>
      </c>
      <c r="G57" s="175">
        <v>7.5334380000000003</v>
      </c>
      <c r="H57" s="175">
        <v>8.2695109999999996</v>
      </c>
      <c r="I57" s="176">
        <v>39.330010999999999</v>
      </c>
      <c r="J57" s="176">
        <v>228.26991899999999</v>
      </c>
      <c r="K57" s="176">
        <v>8354.3264170000002</v>
      </c>
      <c r="L57" s="176"/>
      <c r="M57" s="176">
        <v>27847.754723333339</v>
      </c>
      <c r="N57" s="176">
        <v>31607.201610983331</v>
      </c>
      <c r="O57" s="175">
        <v>89.312977099236647</v>
      </c>
      <c r="P57" s="175">
        <v>89.678899082568805</v>
      </c>
      <c r="Q57" s="176">
        <v>454</v>
      </c>
      <c r="R57" s="176">
        <v>3792.8641933180002</v>
      </c>
      <c r="S57" s="176"/>
      <c r="T57" s="176"/>
      <c r="U57" s="177">
        <v>5.85</v>
      </c>
      <c r="V57" s="175">
        <v>48.872809539450003</v>
      </c>
      <c r="W57" s="177">
        <v>29.6</v>
      </c>
      <c r="X57" s="175">
        <v>247.28806194320001</v>
      </c>
      <c r="Y57" s="177">
        <v>43.2</v>
      </c>
      <c r="Z57" s="175">
        <v>360.90690121440002</v>
      </c>
      <c r="AA57" s="175"/>
      <c r="AB57" s="176">
        <v>32</v>
      </c>
      <c r="AC57" s="175">
        <v>0</v>
      </c>
      <c r="AD57" s="176">
        <v>28</v>
      </c>
      <c r="AE57" s="176">
        <v>233.921139676</v>
      </c>
      <c r="AF57" s="175"/>
      <c r="AG57" s="175"/>
      <c r="AH57" s="175">
        <v>8</v>
      </c>
      <c r="AI57" s="176">
        <v>66.834611335999995</v>
      </c>
      <c r="AJ57" s="177">
        <v>0.45</v>
      </c>
      <c r="AK57" s="175">
        <v>3.7594468876499998</v>
      </c>
      <c r="AL57" s="177">
        <v>0.21</v>
      </c>
      <c r="AM57" s="175">
        <v>1.75440854757</v>
      </c>
      <c r="AN57" s="177">
        <v>0.96</v>
      </c>
      <c r="AO57" s="175">
        <v>8.0201533603200001</v>
      </c>
      <c r="AP57" s="177">
        <v>7.0000000000000007E-2</v>
      </c>
      <c r="AQ57" s="175">
        <v>0.58480284919000003</v>
      </c>
      <c r="AR57" s="175">
        <v>20.5</v>
      </c>
      <c r="AS57" s="176">
        <v>171.26369154849999</v>
      </c>
      <c r="AT57" s="175">
        <v>23.6</v>
      </c>
      <c r="AU57" s="178">
        <v>197.1621034412</v>
      </c>
    </row>
    <row r="58" spans="1:47" x14ac:dyDescent="0.3">
      <c r="A58" s="187">
        <v>44167.5</v>
      </c>
      <c r="B58" s="175">
        <v>2</v>
      </c>
      <c r="C58" s="175">
        <v>1.393586</v>
      </c>
      <c r="D58" s="175">
        <v>4.256367</v>
      </c>
      <c r="E58" s="175">
        <v>14.98035576413119</v>
      </c>
      <c r="F58" s="175">
        <v>12.470287830425679</v>
      </c>
      <c r="G58" s="175">
        <v>7.6465759999999996</v>
      </c>
      <c r="H58" s="175">
        <v>8.418374</v>
      </c>
      <c r="I58" s="176">
        <v>37.471066</v>
      </c>
      <c r="J58" s="176">
        <v>139.87456700000001</v>
      </c>
      <c r="K58" s="176">
        <v>7142.8439170000001</v>
      </c>
      <c r="L58" s="176"/>
      <c r="M58" s="176">
        <v>23809.47972333333</v>
      </c>
      <c r="N58" s="176">
        <v>26666.617290133341</v>
      </c>
      <c r="O58" s="175">
        <v>90.334572490706321</v>
      </c>
      <c r="P58" s="175">
        <v>91.555555555555557</v>
      </c>
      <c r="Q58" s="176">
        <v>448</v>
      </c>
      <c r="R58" s="176">
        <v>3199.9940748160002</v>
      </c>
      <c r="S58" s="176">
        <v>113</v>
      </c>
      <c r="T58" s="176">
        <v>807.14136262099998</v>
      </c>
      <c r="U58" s="177">
        <v>5.64</v>
      </c>
      <c r="V58" s="175">
        <v>40.28563969188</v>
      </c>
      <c r="W58" s="177">
        <v>31</v>
      </c>
      <c r="X58" s="175">
        <v>221.42816142699999</v>
      </c>
      <c r="Y58" s="177">
        <v>44</v>
      </c>
      <c r="Z58" s="175">
        <v>314.28513234799999</v>
      </c>
      <c r="AA58" s="175"/>
      <c r="AB58" s="176">
        <v>44</v>
      </c>
      <c r="AC58" s="175">
        <v>0</v>
      </c>
      <c r="AD58" s="176">
        <v>26</v>
      </c>
      <c r="AE58" s="176">
        <v>185.713941842</v>
      </c>
      <c r="AF58" s="175">
        <v>6.65</v>
      </c>
      <c r="AG58" s="175">
        <v>47.499912048050007</v>
      </c>
      <c r="AH58" s="175">
        <v>6.8</v>
      </c>
      <c r="AI58" s="176">
        <v>48.5713386356</v>
      </c>
      <c r="AJ58" s="177">
        <v>0.38</v>
      </c>
      <c r="AK58" s="175">
        <v>2.7142806884600001</v>
      </c>
      <c r="AL58" s="177">
        <v>0.17</v>
      </c>
      <c r="AM58" s="175">
        <v>1.2142834658899999</v>
      </c>
      <c r="AN58" s="177">
        <v>0.35</v>
      </c>
      <c r="AO58" s="175">
        <v>2.4999953709499998</v>
      </c>
      <c r="AP58" s="177">
        <v>0.2</v>
      </c>
      <c r="AQ58" s="175">
        <v>1.4285687834</v>
      </c>
      <c r="AR58" s="175">
        <v>19.399999999999999</v>
      </c>
      <c r="AS58" s="176">
        <v>138.57117198980001</v>
      </c>
      <c r="AT58" s="175">
        <v>22.3</v>
      </c>
      <c r="AU58" s="178">
        <v>159.28541934910001</v>
      </c>
    </row>
    <row r="59" spans="1:47" x14ac:dyDescent="0.3">
      <c r="A59" s="187">
        <v>44168.5</v>
      </c>
      <c r="B59" s="175"/>
      <c r="C59" s="175">
        <v>-4.0508000000000002E-2</v>
      </c>
      <c r="D59" s="175">
        <v>5.5439800000000004</v>
      </c>
      <c r="E59" s="175">
        <v>14.707501454989529</v>
      </c>
      <c r="F59" s="175">
        <v>12.704904551290999</v>
      </c>
      <c r="G59" s="175">
        <v>7.3241639999999997</v>
      </c>
      <c r="H59" s="175">
        <v>8.2930589999999995</v>
      </c>
      <c r="I59" s="176">
        <v>34.770828999999999</v>
      </c>
      <c r="J59" s="176">
        <v>157.48727</v>
      </c>
      <c r="K59" s="176">
        <v>7059.415583</v>
      </c>
      <c r="L59" s="176"/>
      <c r="M59" s="176">
        <v>23531.385276666671</v>
      </c>
      <c r="N59" s="176">
        <v>25413.8960988</v>
      </c>
      <c r="O59" s="175">
        <v>90.145985401459853</v>
      </c>
      <c r="P59" s="175">
        <v>90.405117270788921</v>
      </c>
      <c r="Q59" s="176">
        <v>432</v>
      </c>
      <c r="R59" s="176">
        <v>3049.6675318560001</v>
      </c>
      <c r="S59" s="176"/>
      <c r="T59" s="176"/>
      <c r="U59" s="177">
        <v>5.84</v>
      </c>
      <c r="V59" s="175">
        <v>41.226987004720002</v>
      </c>
      <c r="W59" s="177">
        <v>32.6</v>
      </c>
      <c r="X59" s="175">
        <v>230.13694800580001</v>
      </c>
      <c r="Y59" s="177">
        <v>47.6</v>
      </c>
      <c r="Z59" s="175">
        <v>336.0281817508</v>
      </c>
      <c r="AA59" s="175"/>
      <c r="AB59" s="176">
        <v>29</v>
      </c>
      <c r="AC59" s="175">
        <v>0</v>
      </c>
      <c r="AD59" s="176">
        <v>27</v>
      </c>
      <c r="AE59" s="176">
        <v>190.60422074100001</v>
      </c>
      <c r="AF59" s="175"/>
      <c r="AG59" s="175"/>
      <c r="AH59" s="175">
        <v>5.2</v>
      </c>
      <c r="AI59" s="176">
        <v>36.708961031599998</v>
      </c>
      <c r="AJ59" s="177">
        <v>0.45</v>
      </c>
      <c r="AK59" s="175">
        <v>3.1767370123499998</v>
      </c>
      <c r="AL59" s="177">
        <v>0.22</v>
      </c>
      <c r="AM59" s="175">
        <v>1.55307142826</v>
      </c>
      <c r="AN59" s="177">
        <v>1.1100000000000001</v>
      </c>
      <c r="AO59" s="175">
        <v>7.8359512971300012</v>
      </c>
      <c r="AP59" s="177">
        <v>0.08</v>
      </c>
      <c r="AQ59" s="175">
        <v>0.56475324664000004</v>
      </c>
      <c r="AR59" s="175">
        <v>19.5</v>
      </c>
      <c r="AS59" s="176">
        <v>137.65860386849999</v>
      </c>
      <c r="AT59" s="175">
        <v>23.2</v>
      </c>
      <c r="AU59" s="178">
        <v>163.77844152559999</v>
      </c>
    </row>
    <row r="60" spans="1:47" x14ac:dyDescent="0.3">
      <c r="A60" s="187">
        <v>44169.5</v>
      </c>
      <c r="B60" s="175">
        <v>10</v>
      </c>
      <c r="C60" s="175">
        <v>0.98669099999999998</v>
      </c>
      <c r="D60" s="175">
        <v>6.3107639999999998</v>
      </c>
      <c r="E60" s="175">
        <v>14.87515579689704</v>
      </c>
      <c r="F60" s="175">
        <v>12.707387263751761</v>
      </c>
      <c r="G60" s="175">
        <v>7.5015790000000004</v>
      </c>
      <c r="H60" s="175">
        <v>8.5986519999999995</v>
      </c>
      <c r="I60" s="176">
        <v>41.616546</v>
      </c>
      <c r="J60" s="176">
        <v>200.064729</v>
      </c>
      <c r="K60" s="176">
        <v>7642.3510999999999</v>
      </c>
      <c r="L60" s="176"/>
      <c r="M60" s="176">
        <v>25474.503666666671</v>
      </c>
      <c r="N60" s="176"/>
      <c r="O60" s="175"/>
      <c r="P60" s="175"/>
      <c r="Q60" s="176"/>
      <c r="R60" s="176"/>
      <c r="S60" s="176"/>
      <c r="T60" s="176"/>
      <c r="U60" s="177"/>
      <c r="V60" s="175"/>
      <c r="W60" s="177"/>
      <c r="X60" s="175"/>
      <c r="Y60" s="177"/>
      <c r="Z60" s="175"/>
      <c r="AA60" s="175"/>
      <c r="AB60" s="176">
        <v>30</v>
      </c>
      <c r="AC60" s="175"/>
      <c r="AD60" s="176"/>
      <c r="AE60" s="176"/>
      <c r="AF60" s="175"/>
      <c r="AG60" s="175"/>
      <c r="AH60" s="175"/>
      <c r="AI60" s="176"/>
      <c r="AJ60" s="177"/>
      <c r="AK60" s="175"/>
      <c r="AL60" s="177">
        <v>0.23</v>
      </c>
      <c r="AM60" s="175">
        <v>1.757740753</v>
      </c>
      <c r="AN60" s="177">
        <v>0.17</v>
      </c>
      <c r="AO60" s="175">
        <v>1.299199687</v>
      </c>
      <c r="AP60" s="177"/>
      <c r="AQ60" s="175"/>
      <c r="AR60" s="175"/>
      <c r="AS60" s="176"/>
      <c r="AT60" s="175"/>
      <c r="AU60" s="178"/>
    </row>
    <row r="61" spans="1:47" x14ac:dyDescent="0.3">
      <c r="A61" s="187">
        <v>44170.5</v>
      </c>
      <c r="B61" s="175">
        <v>11</v>
      </c>
      <c r="C61" s="175">
        <v>0.80262699999999998</v>
      </c>
      <c r="D61" s="175">
        <v>4.6773480000000003</v>
      </c>
      <c r="E61" s="175">
        <v>12.55308144242847</v>
      </c>
      <c r="F61" s="175">
        <v>11.927152969993021</v>
      </c>
      <c r="G61" s="175">
        <v>7.413195</v>
      </c>
      <c r="H61" s="175">
        <v>8.1619019999999995</v>
      </c>
      <c r="I61" s="176">
        <v>116.086046</v>
      </c>
      <c r="J61" s="176">
        <v>259.96561800000001</v>
      </c>
      <c r="K61" s="176">
        <v>15859.900167</v>
      </c>
      <c r="L61" s="176"/>
      <c r="M61" s="176">
        <v>52866.333890000002</v>
      </c>
      <c r="N61" s="176"/>
      <c r="O61" s="175"/>
      <c r="P61" s="175"/>
      <c r="Q61" s="176"/>
      <c r="R61" s="176"/>
      <c r="S61" s="176"/>
      <c r="T61" s="176"/>
      <c r="U61" s="177"/>
      <c r="V61" s="175"/>
      <c r="W61" s="177"/>
      <c r="X61" s="175"/>
      <c r="Y61" s="177"/>
      <c r="Z61" s="175"/>
      <c r="AA61" s="175"/>
      <c r="AB61" s="176">
        <v>60</v>
      </c>
      <c r="AC61" s="175"/>
      <c r="AD61" s="176"/>
      <c r="AE61" s="176"/>
      <c r="AF61" s="175"/>
      <c r="AG61" s="175"/>
      <c r="AH61" s="175"/>
      <c r="AI61" s="176"/>
      <c r="AJ61" s="177"/>
      <c r="AK61" s="175"/>
      <c r="AL61" s="177">
        <v>0.26</v>
      </c>
      <c r="AM61" s="175">
        <v>4.1235740434199997</v>
      </c>
      <c r="AN61" s="177">
        <v>0.28000000000000003</v>
      </c>
      <c r="AO61" s="175">
        <v>4.4407720467600003</v>
      </c>
      <c r="AP61" s="177"/>
      <c r="AQ61" s="175"/>
      <c r="AR61" s="175"/>
      <c r="AS61" s="176"/>
      <c r="AT61" s="175"/>
      <c r="AU61" s="178"/>
    </row>
    <row r="62" spans="1:47" x14ac:dyDescent="0.3">
      <c r="A62" s="187">
        <v>44171.5</v>
      </c>
      <c r="B62" s="175">
        <v>18</v>
      </c>
      <c r="C62" s="175">
        <v>1.059029</v>
      </c>
      <c r="D62" s="175">
        <v>3.995949</v>
      </c>
      <c r="E62" s="175">
        <v>11.82018562875087</v>
      </c>
      <c r="F62" s="175">
        <v>10.071746267969299</v>
      </c>
      <c r="G62" s="175">
        <v>7.4483309999999996</v>
      </c>
      <c r="H62" s="175">
        <v>8.0383800000000001</v>
      </c>
      <c r="I62" s="176">
        <v>151.416213</v>
      </c>
      <c r="J62" s="176">
        <v>251.15607299999999</v>
      </c>
      <c r="K62" s="176">
        <v>18125.469499999999</v>
      </c>
      <c r="L62" s="176"/>
      <c r="M62" s="176">
        <v>60418.231666666667</v>
      </c>
      <c r="N62" s="176">
        <v>26735.067512500002</v>
      </c>
      <c r="O62" s="175">
        <v>85.350318471337587</v>
      </c>
      <c r="P62" s="175">
        <v>84.037558685446001</v>
      </c>
      <c r="Q62" s="176">
        <v>177</v>
      </c>
      <c r="R62" s="176">
        <v>3208.2081014999999</v>
      </c>
      <c r="S62" s="176"/>
      <c r="T62" s="176"/>
      <c r="U62" s="177">
        <v>2.21</v>
      </c>
      <c r="V62" s="175">
        <v>40.057287594999991</v>
      </c>
      <c r="W62" s="177">
        <v>9.99</v>
      </c>
      <c r="X62" s="175">
        <v>181.07344030499999</v>
      </c>
      <c r="Y62" s="177"/>
      <c r="Z62" s="175"/>
      <c r="AA62" s="175"/>
      <c r="AB62" s="176">
        <v>28</v>
      </c>
      <c r="AC62" s="175">
        <v>0</v>
      </c>
      <c r="AD62" s="176">
        <v>23</v>
      </c>
      <c r="AE62" s="176">
        <v>416.88579850000002</v>
      </c>
      <c r="AF62" s="175"/>
      <c r="AG62" s="175"/>
      <c r="AH62" s="175">
        <v>7.2</v>
      </c>
      <c r="AI62" s="176">
        <v>130.5033804</v>
      </c>
      <c r="AJ62" s="177">
        <v>0.34</v>
      </c>
      <c r="AK62" s="175">
        <v>6.1626596300000003</v>
      </c>
      <c r="AL62" s="177">
        <v>0.14000000000000001</v>
      </c>
      <c r="AM62" s="175">
        <v>2.5375657299999999</v>
      </c>
      <c r="AN62" s="177">
        <v>0.14000000000000001</v>
      </c>
      <c r="AO62" s="175">
        <v>2.5375657299999999</v>
      </c>
      <c r="AP62" s="177">
        <v>0.01</v>
      </c>
      <c r="AQ62" s="175">
        <v>0.18125469499999999</v>
      </c>
      <c r="AR62" s="175">
        <v>10.4</v>
      </c>
      <c r="AS62" s="176">
        <v>188.50488279999999</v>
      </c>
      <c r="AT62" s="175"/>
      <c r="AU62" s="178"/>
    </row>
    <row r="63" spans="1:47" x14ac:dyDescent="0.3">
      <c r="A63" s="187">
        <v>44172.5</v>
      </c>
      <c r="B63" s="175"/>
      <c r="C63" s="175">
        <v>-0.14178099999999999</v>
      </c>
      <c r="D63" s="175">
        <v>6.209492</v>
      </c>
      <c r="E63" s="175">
        <v>12.58035872891986</v>
      </c>
      <c r="F63" s="175">
        <v>10.337170923344949</v>
      </c>
      <c r="G63" s="175">
        <v>7.4934380000000003</v>
      </c>
      <c r="H63" s="175">
        <v>8.25868</v>
      </c>
      <c r="I63" s="176">
        <v>85.747459000000006</v>
      </c>
      <c r="J63" s="176">
        <v>315.94472300000001</v>
      </c>
      <c r="K63" s="176">
        <v>16606.7284</v>
      </c>
      <c r="L63" s="176"/>
      <c r="M63" s="176">
        <v>55355.761333333343</v>
      </c>
      <c r="N63" s="176">
        <v>32106.341573333331</v>
      </c>
      <c r="O63" s="175">
        <v>88.271604938271608</v>
      </c>
      <c r="P63" s="175">
        <v>85.660377358490564</v>
      </c>
      <c r="Q63" s="176">
        <v>232</v>
      </c>
      <c r="R63" s="176">
        <v>3852.7609888000002</v>
      </c>
      <c r="S63" s="176">
        <v>59</v>
      </c>
      <c r="T63" s="176">
        <v>979.7969756</v>
      </c>
      <c r="U63" s="177">
        <v>2.66</v>
      </c>
      <c r="V63" s="175">
        <v>44.173897543999999</v>
      </c>
      <c r="W63" s="177">
        <v>11.9</v>
      </c>
      <c r="X63" s="175">
        <v>197.62006796</v>
      </c>
      <c r="Y63" s="177">
        <v>19.5</v>
      </c>
      <c r="Z63" s="175">
        <v>323.83120380000003</v>
      </c>
      <c r="AA63" s="175"/>
      <c r="AB63" s="176">
        <v>37</v>
      </c>
      <c r="AC63" s="175">
        <v>0</v>
      </c>
      <c r="AD63" s="176">
        <v>19</v>
      </c>
      <c r="AE63" s="176">
        <v>315.52783959999999</v>
      </c>
      <c r="AF63" s="175">
        <v>6.3</v>
      </c>
      <c r="AG63" s="175">
        <v>104.62238892000001</v>
      </c>
      <c r="AH63" s="175">
        <v>6.8</v>
      </c>
      <c r="AI63" s="176">
        <v>112.92575312</v>
      </c>
      <c r="AJ63" s="177">
        <v>0.38</v>
      </c>
      <c r="AK63" s="175">
        <v>6.3105567920000007</v>
      </c>
      <c r="AL63" s="177">
        <v>0.15</v>
      </c>
      <c r="AM63" s="175">
        <v>2.4910092599999998</v>
      </c>
      <c r="AN63" s="177">
        <v>0.32</v>
      </c>
      <c r="AO63" s="175">
        <v>5.3141530880000003</v>
      </c>
      <c r="AP63" s="177">
        <v>0.05</v>
      </c>
      <c r="AQ63" s="175">
        <v>0.83033642000000007</v>
      </c>
      <c r="AR63" s="175">
        <v>11.5</v>
      </c>
      <c r="AS63" s="176">
        <v>190.97737660000001</v>
      </c>
      <c r="AT63" s="175">
        <v>13.9</v>
      </c>
      <c r="AU63" s="178">
        <v>230.83352475999999</v>
      </c>
    </row>
    <row r="64" spans="1:47" x14ac:dyDescent="0.3">
      <c r="A64" s="187">
        <v>44173.5</v>
      </c>
      <c r="B64" s="175">
        <v>2</v>
      </c>
      <c r="C64" s="175">
        <v>-0.82191099999999995</v>
      </c>
      <c r="D64" s="175">
        <v>3.9236110000000002</v>
      </c>
      <c r="E64" s="175">
        <v>13.92692730613668</v>
      </c>
      <c r="F64" s="175">
        <v>11.42749690306834</v>
      </c>
      <c r="G64" s="175">
        <v>7.5659720000000004</v>
      </c>
      <c r="H64" s="175">
        <v>8.1556660000000001</v>
      </c>
      <c r="I64" s="176">
        <v>68.883956999999995</v>
      </c>
      <c r="J64" s="176">
        <v>170.232034</v>
      </c>
      <c r="K64" s="176">
        <v>9789.0142670000005</v>
      </c>
      <c r="L64" s="176"/>
      <c r="M64" s="176">
        <v>32630.047556666668</v>
      </c>
      <c r="N64" s="176">
        <v>26022.462926441669</v>
      </c>
      <c r="O64" s="175">
        <v>94.491525423728817</v>
      </c>
      <c r="P64" s="175"/>
      <c r="Q64" s="176">
        <v>319</v>
      </c>
      <c r="R64" s="176">
        <v>3122.6955511729998</v>
      </c>
      <c r="S64" s="176"/>
      <c r="T64" s="176"/>
      <c r="U64" s="177">
        <v>3.88</v>
      </c>
      <c r="V64" s="175">
        <v>37.981375355959997</v>
      </c>
      <c r="W64" s="177">
        <v>21</v>
      </c>
      <c r="X64" s="175">
        <v>205.569299607</v>
      </c>
      <c r="Y64" s="177">
        <v>32.299999999999997</v>
      </c>
      <c r="Z64" s="175">
        <v>316.18516082410002</v>
      </c>
      <c r="AA64" s="175"/>
      <c r="AB64" s="176">
        <v>47</v>
      </c>
      <c r="AC64" s="175">
        <v>0</v>
      </c>
      <c r="AD64" s="176">
        <v>13</v>
      </c>
      <c r="AE64" s="176">
        <v>127.257185471</v>
      </c>
      <c r="AF64" s="175"/>
      <c r="AG64" s="175"/>
      <c r="AH64" s="175">
        <v>4</v>
      </c>
      <c r="AI64" s="176">
        <v>39.156057068000003</v>
      </c>
      <c r="AJ64" s="177">
        <v>0.37</v>
      </c>
      <c r="AK64" s="175">
        <v>3.6219352787900001</v>
      </c>
      <c r="AL64" s="177">
        <v>0.21</v>
      </c>
      <c r="AM64" s="175">
        <v>2.0556929960699999</v>
      </c>
      <c r="AN64" s="177">
        <v>0.22</v>
      </c>
      <c r="AO64" s="175">
        <v>2.1535831387400002</v>
      </c>
      <c r="AP64" s="177">
        <v>0.18</v>
      </c>
      <c r="AQ64" s="175">
        <v>1.7620225680599999</v>
      </c>
      <c r="AR64" s="175">
        <v>15.8</v>
      </c>
      <c r="AS64" s="176">
        <v>154.6664254186</v>
      </c>
      <c r="AT64" s="175">
        <v>18.8</v>
      </c>
      <c r="AU64" s="178">
        <v>184.0334682196</v>
      </c>
    </row>
    <row r="65" spans="1:47" x14ac:dyDescent="0.3">
      <c r="A65" s="187">
        <v>44174.5</v>
      </c>
      <c r="B65" s="175">
        <v>10</v>
      </c>
      <c r="C65" s="175">
        <v>1.203705</v>
      </c>
      <c r="D65" s="175">
        <v>3.214699</v>
      </c>
      <c r="E65" s="175">
        <v>12.893663730822871</v>
      </c>
      <c r="F65" s="175">
        <v>11.354923254532769</v>
      </c>
      <c r="G65" s="175">
        <v>7.5049710000000003</v>
      </c>
      <c r="H65" s="175">
        <v>8.2817889999999998</v>
      </c>
      <c r="I65" s="176">
        <v>74.020163999999994</v>
      </c>
      <c r="J65" s="176">
        <v>269.65882599999998</v>
      </c>
      <c r="K65" s="176">
        <v>13365.64675</v>
      </c>
      <c r="L65" s="176"/>
      <c r="M65" s="176">
        <v>44552.155833333338</v>
      </c>
      <c r="N65" s="176">
        <v>27956.477785416671</v>
      </c>
      <c r="O65" s="175">
        <v>86.612021857923494</v>
      </c>
      <c r="P65" s="175">
        <v>85.483870967741922</v>
      </c>
      <c r="Q65" s="176">
        <v>251</v>
      </c>
      <c r="R65" s="176">
        <v>3354.77733425</v>
      </c>
      <c r="S65" s="176">
        <v>65.599999999999994</v>
      </c>
      <c r="T65" s="176">
        <v>876.78642679999984</v>
      </c>
      <c r="U65" s="177">
        <v>3.2</v>
      </c>
      <c r="V65" s="175">
        <v>42.770069599999999</v>
      </c>
      <c r="W65" s="177">
        <v>16</v>
      </c>
      <c r="X65" s="175">
        <v>213.850348</v>
      </c>
      <c r="Y65" s="177">
        <v>24.2</v>
      </c>
      <c r="Z65" s="175">
        <v>323.44865134999998</v>
      </c>
      <c r="AA65" s="175"/>
      <c r="AB65" s="176">
        <v>29</v>
      </c>
      <c r="AC65" s="175">
        <v>0</v>
      </c>
      <c r="AD65" s="176">
        <v>24.5</v>
      </c>
      <c r="AE65" s="176">
        <v>327.45834537500002</v>
      </c>
      <c r="AF65" s="175">
        <v>6.31</v>
      </c>
      <c r="AG65" s="175">
        <v>84.337230992499997</v>
      </c>
      <c r="AH65" s="175">
        <v>6</v>
      </c>
      <c r="AI65" s="176">
        <v>80.193880500000006</v>
      </c>
      <c r="AJ65" s="177">
        <v>0.45</v>
      </c>
      <c r="AK65" s="175">
        <v>6.0145410374999999</v>
      </c>
      <c r="AL65" s="177">
        <v>0.25</v>
      </c>
      <c r="AM65" s="175">
        <v>3.3414116874999999</v>
      </c>
      <c r="AN65" s="177">
        <v>0.56999999999999995</v>
      </c>
      <c r="AO65" s="175">
        <v>7.6184186475000004</v>
      </c>
      <c r="AP65" s="177">
        <v>0.2</v>
      </c>
      <c r="AQ65" s="175">
        <v>2.67312935</v>
      </c>
      <c r="AR65" s="175">
        <v>16.399999999999999</v>
      </c>
      <c r="AS65" s="176">
        <v>219.19660669999999</v>
      </c>
      <c r="AT65" s="175">
        <v>18.5</v>
      </c>
      <c r="AU65" s="178">
        <v>247.26446487499999</v>
      </c>
    </row>
    <row r="66" spans="1:47" x14ac:dyDescent="0.3">
      <c r="A66" s="187">
        <v>44175.5</v>
      </c>
      <c r="B66" s="175"/>
      <c r="C66" s="175">
        <v>-4.8871539999999998</v>
      </c>
      <c r="D66" s="175">
        <v>4.5891190000000002</v>
      </c>
      <c r="E66" s="175">
        <v>13.699358669225401</v>
      </c>
      <c r="F66" s="175">
        <v>11.30950670830426</v>
      </c>
      <c r="G66" s="175">
        <v>7.6089969999999996</v>
      </c>
      <c r="H66" s="175">
        <v>8.3125</v>
      </c>
      <c r="I66" s="176">
        <v>54.381371000000001</v>
      </c>
      <c r="J66" s="176">
        <v>194.70576700000001</v>
      </c>
      <c r="K66" s="176">
        <v>9736.2696329999999</v>
      </c>
      <c r="L66" s="176"/>
      <c r="M66" s="176">
        <v>32454.232110000001</v>
      </c>
      <c r="N66" s="176">
        <v>26855.877071024999</v>
      </c>
      <c r="O66" s="175">
        <v>89.155555555555551</v>
      </c>
      <c r="P66" s="175">
        <v>88.186813186813183</v>
      </c>
      <c r="Q66" s="176">
        <v>331</v>
      </c>
      <c r="R66" s="176">
        <v>3222.7052485230001</v>
      </c>
      <c r="S66" s="176"/>
      <c r="T66" s="176"/>
      <c r="U66" s="177">
        <v>3.95</v>
      </c>
      <c r="V66" s="175">
        <v>38.458265050350008</v>
      </c>
      <c r="W66" s="177">
        <v>20.9</v>
      </c>
      <c r="X66" s="175">
        <v>203.48803532970001</v>
      </c>
      <c r="Y66" s="177">
        <v>32.200000000000003</v>
      </c>
      <c r="Z66" s="175">
        <v>313.50788218259999</v>
      </c>
      <c r="AA66" s="175"/>
      <c r="AB66" s="176">
        <v>50</v>
      </c>
      <c r="AC66" s="175">
        <v>0</v>
      </c>
      <c r="AD66" s="176">
        <v>24.4</v>
      </c>
      <c r="AE66" s="176">
        <v>237.5649790452</v>
      </c>
      <c r="AF66" s="175"/>
      <c r="AG66" s="175"/>
      <c r="AH66" s="175">
        <v>7.6</v>
      </c>
      <c r="AI66" s="176">
        <v>73.995649210799996</v>
      </c>
      <c r="AJ66" s="177">
        <v>0.43</v>
      </c>
      <c r="AK66" s="175">
        <v>4.1865959421899994</v>
      </c>
      <c r="AL66" s="177">
        <v>0.25</v>
      </c>
      <c r="AM66" s="175">
        <v>2.4340674082499998</v>
      </c>
      <c r="AN66" s="177">
        <v>0.56999999999999995</v>
      </c>
      <c r="AO66" s="175">
        <v>5.5496736908099988</v>
      </c>
      <c r="AP66" s="177">
        <v>0.15</v>
      </c>
      <c r="AQ66" s="175">
        <v>1.4604404449499999</v>
      </c>
      <c r="AR66" s="175">
        <v>16.7</v>
      </c>
      <c r="AS66" s="176">
        <v>162.5957028711</v>
      </c>
      <c r="AT66" s="175">
        <v>18.7</v>
      </c>
      <c r="AU66" s="178">
        <v>182.06824213709999</v>
      </c>
    </row>
    <row r="67" spans="1:47" x14ac:dyDescent="0.3">
      <c r="A67" s="187">
        <v>44176.5</v>
      </c>
      <c r="B67" s="175">
        <v>1</v>
      </c>
      <c r="C67" s="175">
        <v>-3.2774290000000001</v>
      </c>
      <c r="D67" s="175">
        <v>3.7065959999999998</v>
      </c>
      <c r="E67" s="175">
        <v>13.96794588423989</v>
      </c>
      <c r="F67" s="175">
        <v>11.653115769177131</v>
      </c>
      <c r="G67" s="175">
        <v>7.6357239999999997</v>
      </c>
      <c r="H67" s="175">
        <v>8.4143150000000002</v>
      </c>
      <c r="I67" s="176">
        <v>47.713797999999997</v>
      </c>
      <c r="J67" s="176">
        <v>164.68656200000001</v>
      </c>
      <c r="K67" s="176">
        <v>8172</v>
      </c>
      <c r="L67" s="176"/>
      <c r="M67" s="176">
        <v>27240</v>
      </c>
      <c r="N67" s="176"/>
      <c r="O67" s="175"/>
      <c r="P67" s="175"/>
      <c r="Q67" s="176"/>
      <c r="R67" s="176"/>
      <c r="S67" s="176"/>
      <c r="T67" s="176"/>
      <c r="U67" s="177"/>
      <c r="V67" s="175"/>
      <c r="W67" s="177"/>
      <c r="X67" s="175"/>
      <c r="Y67" s="177"/>
      <c r="Z67" s="175"/>
      <c r="AA67" s="175"/>
      <c r="AB67" s="176">
        <v>52</v>
      </c>
      <c r="AC67" s="175"/>
      <c r="AD67" s="176"/>
      <c r="AE67" s="176"/>
      <c r="AF67" s="175"/>
      <c r="AG67" s="175"/>
      <c r="AH67" s="175"/>
      <c r="AI67" s="176"/>
      <c r="AJ67" s="177"/>
      <c r="AK67" s="175"/>
      <c r="AL67" s="177">
        <v>0.32</v>
      </c>
      <c r="AM67" s="175">
        <v>2.61504</v>
      </c>
      <c r="AN67" s="177">
        <v>0.43</v>
      </c>
      <c r="AO67" s="175">
        <v>3.51396</v>
      </c>
      <c r="AP67" s="177"/>
      <c r="AQ67" s="175"/>
      <c r="AR67" s="175"/>
      <c r="AS67" s="176"/>
      <c r="AT67" s="175"/>
      <c r="AU67" s="178"/>
    </row>
    <row r="68" spans="1:47" x14ac:dyDescent="0.3">
      <c r="A68" s="187">
        <v>44177.5</v>
      </c>
      <c r="B68" s="175">
        <v>10</v>
      </c>
      <c r="C68" s="175">
        <v>2.6213129999999998</v>
      </c>
      <c r="D68" s="175">
        <v>7.3379630000000002</v>
      </c>
      <c r="E68" s="175">
        <v>12.558651548117149</v>
      </c>
      <c r="F68" s="175">
        <v>11.811817336820081</v>
      </c>
      <c r="G68" s="175">
        <v>7.3298610000000002</v>
      </c>
      <c r="H68" s="175">
        <v>8.1892359999999993</v>
      </c>
      <c r="I68" s="176">
        <v>54.670023</v>
      </c>
      <c r="J68" s="176">
        <v>271.89048300000002</v>
      </c>
      <c r="K68" s="176">
        <v>15074.5635</v>
      </c>
      <c r="L68" s="176"/>
      <c r="M68" s="176">
        <v>50248.545000000013</v>
      </c>
      <c r="N68" s="176"/>
      <c r="O68" s="175"/>
      <c r="P68" s="175"/>
      <c r="Q68" s="176"/>
      <c r="R68" s="176"/>
      <c r="S68" s="176"/>
      <c r="T68" s="176"/>
      <c r="U68" s="177"/>
      <c r="V68" s="175"/>
      <c r="W68" s="177"/>
      <c r="X68" s="175"/>
      <c r="Y68" s="177"/>
      <c r="Z68" s="175"/>
      <c r="AA68" s="175"/>
      <c r="AB68" s="176">
        <v>34</v>
      </c>
      <c r="AC68" s="175"/>
      <c r="AD68" s="176"/>
      <c r="AE68" s="176"/>
      <c r="AF68" s="175"/>
      <c r="AG68" s="175"/>
      <c r="AH68" s="175"/>
      <c r="AI68" s="176"/>
      <c r="AJ68" s="177"/>
      <c r="AK68" s="175"/>
      <c r="AL68" s="177">
        <v>0.36</v>
      </c>
      <c r="AM68" s="175">
        <v>5.4268428599999998</v>
      </c>
      <c r="AN68" s="177">
        <v>1.1100000000000001</v>
      </c>
      <c r="AO68" s="175">
        <v>16.732765485000002</v>
      </c>
      <c r="AP68" s="177"/>
      <c r="AQ68" s="175"/>
      <c r="AR68" s="175"/>
      <c r="AS68" s="176"/>
      <c r="AT68" s="175"/>
      <c r="AU68" s="178"/>
    </row>
    <row r="69" spans="1:47" x14ac:dyDescent="0.3">
      <c r="A69" s="187">
        <v>44178.5</v>
      </c>
      <c r="B69" s="175">
        <v>3</v>
      </c>
      <c r="C69" s="175">
        <v>-5.4976999999999998E-2</v>
      </c>
      <c r="D69" s="175">
        <v>7.9890059999999998</v>
      </c>
      <c r="E69" s="175">
        <v>12.12001213528591</v>
      </c>
      <c r="F69" s="175">
        <v>10.08219439679219</v>
      </c>
      <c r="G69" s="175">
        <v>7.3753080000000004</v>
      </c>
      <c r="H69" s="175">
        <v>7.7528889999999997</v>
      </c>
      <c r="I69" s="176">
        <v>134.439393</v>
      </c>
      <c r="J69" s="176">
        <v>267.97862800000001</v>
      </c>
      <c r="K69" s="176">
        <v>17387.215532999999</v>
      </c>
      <c r="L69" s="176"/>
      <c r="M69" s="176">
        <v>57957.385110000003</v>
      </c>
      <c r="N69" s="176">
        <v>37092.726470399997</v>
      </c>
      <c r="O69" s="175"/>
      <c r="P69" s="175"/>
      <c r="Q69" s="176">
        <v>256</v>
      </c>
      <c r="R69" s="176">
        <v>4451.1271764479998</v>
      </c>
      <c r="S69" s="176"/>
      <c r="T69" s="176"/>
      <c r="U69" s="177">
        <v>2.2999999999999998</v>
      </c>
      <c r="V69" s="175">
        <v>39.990595725899993</v>
      </c>
      <c r="W69" s="177">
        <v>9.7100000000000009</v>
      </c>
      <c r="X69" s="175">
        <v>168.82986282543001</v>
      </c>
      <c r="Y69" s="177"/>
      <c r="Z69" s="175"/>
      <c r="AA69" s="175"/>
      <c r="AB69" s="176">
        <v>24</v>
      </c>
      <c r="AC69" s="175">
        <v>0</v>
      </c>
      <c r="AD69" s="176">
        <v>22</v>
      </c>
      <c r="AE69" s="176">
        <v>382.51874172599997</v>
      </c>
      <c r="AF69" s="175"/>
      <c r="AG69" s="175"/>
      <c r="AH69" s="175">
        <v>8.4</v>
      </c>
      <c r="AI69" s="176">
        <v>146.05261047720001</v>
      </c>
      <c r="AJ69" s="177">
        <v>0.36</v>
      </c>
      <c r="AK69" s="175">
        <v>6.25939759188</v>
      </c>
      <c r="AL69" s="177">
        <v>0.13</v>
      </c>
      <c r="AM69" s="175">
        <v>2.2603380192899998</v>
      </c>
      <c r="AN69" s="177">
        <v>0.1</v>
      </c>
      <c r="AO69" s="175">
        <v>1.7387215533</v>
      </c>
      <c r="AP69" s="177"/>
      <c r="AQ69" s="175"/>
      <c r="AR69" s="175"/>
      <c r="AS69" s="176"/>
      <c r="AT69" s="175"/>
      <c r="AU69" s="178"/>
    </row>
    <row r="70" spans="1:47" x14ac:dyDescent="0.3">
      <c r="A70" s="187">
        <v>44179.5</v>
      </c>
      <c r="B70" s="175"/>
      <c r="C70" s="175">
        <v>0.82754499999999998</v>
      </c>
      <c r="D70" s="175">
        <v>8.307264</v>
      </c>
      <c r="E70" s="175">
        <v>13.506417103207809</v>
      </c>
      <c r="F70" s="175">
        <v>11.1738515223152</v>
      </c>
      <c r="G70" s="175">
        <v>7.6292010000000001</v>
      </c>
      <c r="H70" s="175">
        <v>8.7021650000000008</v>
      </c>
      <c r="I70" s="176">
        <v>68.221802999999994</v>
      </c>
      <c r="J70" s="176">
        <v>192.30004500000001</v>
      </c>
      <c r="K70" s="176">
        <v>10628.489067</v>
      </c>
      <c r="L70" s="176"/>
      <c r="M70" s="176">
        <v>35428.296890000012</v>
      </c>
      <c r="N70" s="176">
        <v>30645.476809849999</v>
      </c>
      <c r="O70" s="175">
        <v>90.909090909090907</v>
      </c>
      <c r="P70" s="175">
        <v>90.214067278287473</v>
      </c>
      <c r="Q70" s="176">
        <v>346</v>
      </c>
      <c r="R70" s="176">
        <v>3677.457217182</v>
      </c>
      <c r="S70" s="176">
        <v>93.7</v>
      </c>
      <c r="T70" s="176">
        <v>995.88942557790006</v>
      </c>
      <c r="U70" s="177">
        <v>4.22</v>
      </c>
      <c r="V70" s="175">
        <v>44.852223862739997</v>
      </c>
      <c r="W70" s="177">
        <v>17.7</v>
      </c>
      <c r="X70" s="175">
        <v>188.12425648589999</v>
      </c>
      <c r="Y70" s="177">
        <v>28.2</v>
      </c>
      <c r="Z70" s="175">
        <v>299.72339168939999</v>
      </c>
      <c r="AA70" s="175"/>
      <c r="AB70" s="176">
        <v>33</v>
      </c>
      <c r="AC70" s="175">
        <v>0</v>
      </c>
      <c r="AD70" s="176">
        <v>19</v>
      </c>
      <c r="AE70" s="176">
        <v>201.94129227299999</v>
      </c>
      <c r="AF70" s="175">
        <v>6.05</v>
      </c>
      <c r="AG70" s="175">
        <v>64.302358855350008</v>
      </c>
      <c r="AH70" s="175">
        <v>7.2</v>
      </c>
      <c r="AI70" s="176">
        <v>76.525121282400008</v>
      </c>
      <c r="AJ70" s="177">
        <v>0.32</v>
      </c>
      <c r="AK70" s="175">
        <v>3.4011165014400002</v>
      </c>
      <c r="AL70" s="177">
        <v>0.14000000000000001</v>
      </c>
      <c r="AM70" s="175">
        <v>1.4879884693800001</v>
      </c>
      <c r="AN70" s="177">
        <v>0.16</v>
      </c>
      <c r="AO70" s="175">
        <v>1.7005582507200001</v>
      </c>
      <c r="AP70" s="177">
        <v>0.06</v>
      </c>
      <c r="AQ70" s="175">
        <v>0.63770934402000001</v>
      </c>
      <c r="AR70" s="175">
        <v>14.3</v>
      </c>
      <c r="AS70" s="176">
        <v>151.98739365809999</v>
      </c>
      <c r="AT70" s="175">
        <v>14.2</v>
      </c>
      <c r="AU70" s="178">
        <v>150.92454475139999</v>
      </c>
    </row>
    <row r="71" spans="1:47" x14ac:dyDescent="0.3">
      <c r="A71" s="187">
        <v>44180.5</v>
      </c>
      <c r="B71" s="175"/>
      <c r="C71" s="175">
        <v>2.023482</v>
      </c>
      <c r="D71" s="175">
        <v>9.6373820000000006</v>
      </c>
      <c r="E71" s="175">
        <v>13.701335228730819</v>
      </c>
      <c r="F71" s="175">
        <v>11.909761642956759</v>
      </c>
      <c r="G71" s="175">
        <v>7.6834090000000002</v>
      </c>
      <c r="H71" s="175">
        <v>8.2615280000000002</v>
      </c>
      <c r="I71" s="176">
        <v>61.192787000000003</v>
      </c>
      <c r="J71" s="176">
        <v>175.69962200000001</v>
      </c>
      <c r="K71" s="176">
        <v>9421.6387830000003</v>
      </c>
      <c r="L71" s="176"/>
      <c r="M71" s="176">
        <v>31405.462609999999</v>
      </c>
      <c r="N71" s="176">
        <v>28657.484631625</v>
      </c>
      <c r="O71" s="175">
        <v>88.461538461538453</v>
      </c>
      <c r="P71" s="175">
        <v>89.100817438692104</v>
      </c>
      <c r="Q71" s="176">
        <v>365</v>
      </c>
      <c r="R71" s="176">
        <v>3438.8981557950001</v>
      </c>
      <c r="S71" s="176">
        <v>91.1</v>
      </c>
      <c r="T71" s="176">
        <v>858.31129313129998</v>
      </c>
      <c r="U71" s="177">
        <v>4.28</v>
      </c>
      <c r="V71" s="175">
        <v>40.32461399124</v>
      </c>
      <c r="W71" s="177">
        <v>20.8</v>
      </c>
      <c r="X71" s="175">
        <v>195.97008668640001</v>
      </c>
      <c r="Y71" s="177">
        <v>33</v>
      </c>
      <c r="Z71" s="175">
        <v>310.91407983900001</v>
      </c>
      <c r="AA71" s="175"/>
      <c r="AB71" s="176">
        <v>32</v>
      </c>
      <c r="AC71" s="175">
        <v>0</v>
      </c>
      <c r="AD71" s="176">
        <v>24</v>
      </c>
      <c r="AE71" s="176">
        <v>226.119330792</v>
      </c>
      <c r="AF71" s="175">
        <v>6.04</v>
      </c>
      <c r="AG71" s="175">
        <v>56.906698249320002</v>
      </c>
      <c r="AH71" s="175">
        <v>8</v>
      </c>
      <c r="AI71" s="176">
        <v>75.373110264000005</v>
      </c>
      <c r="AJ71" s="177">
        <v>0.4</v>
      </c>
      <c r="AK71" s="175">
        <v>3.7686555132000001</v>
      </c>
      <c r="AL71" s="177">
        <v>0.19</v>
      </c>
      <c r="AM71" s="175">
        <v>1.7901113687700001</v>
      </c>
      <c r="AN71" s="177">
        <v>0.11</v>
      </c>
      <c r="AO71" s="175">
        <v>1.0363802661299999</v>
      </c>
      <c r="AP71" s="177">
        <v>0.09</v>
      </c>
      <c r="AQ71" s="175">
        <v>0.84794749047000006</v>
      </c>
      <c r="AR71" s="175">
        <v>16</v>
      </c>
      <c r="AS71" s="176">
        <v>150.74622052800001</v>
      </c>
      <c r="AT71" s="175">
        <v>18</v>
      </c>
      <c r="AU71" s="178">
        <v>169.58949809399999</v>
      </c>
    </row>
    <row r="72" spans="1:47" x14ac:dyDescent="0.3">
      <c r="A72" s="188">
        <v>44181.5</v>
      </c>
      <c r="B72" s="179"/>
      <c r="C72" s="179">
        <v>1.302875</v>
      </c>
      <c r="D72" s="179">
        <v>7.0341449999999996</v>
      </c>
      <c r="E72" s="179">
        <v>13.83418343793584</v>
      </c>
      <c r="F72" s="179">
        <v>12.06332740516039</v>
      </c>
      <c r="G72" s="179">
        <v>7.6909720000000004</v>
      </c>
      <c r="H72" s="179">
        <v>8.4334360000000004</v>
      </c>
      <c r="I72" s="180">
        <v>47.510641999999997</v>
      </c>
      <c r="J72" s="180">
        <v>140.19743600000001</v>
      </c>
      <c r="K72" s="180">
        <v>8211.7040670000006</v>
      </c>
      <c r="L72" s="180"/>
      <c r="M72" s="180">
        <v>27372.346890000001</v>
      </c>
      <c r="N72" s="180">
        <v>26209.022147175001</v>
      </c>
      <c r="O72" s="179">
        <v>90.612244897959187</v>
      </c>
      <c r="P72" s="179">
        <v>89.629629629629619</v>
      </c>
      <c r="Q72" s="180">
        <v>383</v>
      </c>
      <c r="R72" s="180">
        <v>3145.0826576610002</v>
      </c>
      <c r="S72" s="180"/>
      <c r="T72" s="180"/>
      <c r="U72" s="181">
        <v>4.8</v>
      </c>
      <c r="V72" s="179">
        <v>39.4161795216</v>
      </c>
      <c r="W72" s="181">
        <v>24.4</v>
      </c>
      <c r="X72" s="179">
        <v>200.36557923480001</v>
      </c>
      <c r="Y72" s="181">
        <v>35.6</v>
      </c>
      <c r="Z72" s="179">
        <v>292.33666478520001</v>
      </c>
      <c r="AA72" s="179"/>
      <c r="AB72" s="180">
        <v>34</v>
      </c>
      <c r="AC72" s="179">
        <v>0</v>
      </c>
      <c r="AD72" s="180">
        <v>23</v>
      </c>
      <c r="AE72" s="180">
        <v>188.86919354099999</v>
      </c>
      <c r="AF72" s="179"/>
      <c r="AG72" s="179"/>
      <c r="AH72" s="179">
        <v>7.6</v>
      </c>
      <c r="AI72" s="180">
        <v>62.408950909200001</v>
      </c>
      <c r="AJ72" s="181">
        <v>0.42</v>
      </c>
      <c r="AK72" s="179">
        <v>3.4489157081399999</v>
      </c>
      <c r="AL72" s="181">
        <v>0.24</v>
      </c>
      <c r="AM72" s="179">
        <v>1.9708089760800001</v>
      </c>
      <c r="AN72" s="181">
        <v>0.14000000000000001</v>
      </c>
      <c r="AO72" s="179">
        <v>1.14963856938</v>
      </c>
      <c r="AP72" s="181">
        <v>0.08</v>
      </c>
      <c r="AQ72" s="179">
        <v>0.65693632536000002</v>
      </c>
      <c r="AR72" s="179">
        <v>15.9</v>
      </c>
      <c r="AS72" s="180">
        <v>130.5660946653</v>
      </c>
      <c r="AT72" s="179">
        <v>20.7</v>
      </c>
      <c r="AU72" s="182">
        <v>169.98227418690001</v>
      </c>
    </row>
  </sheetData>
  <mergeCells count="24">
    <mergeCell ref="AA24:AC24"/>
    <mergeCell ref="AD24:AU24"/>
    <mergeCell ref="A1:AB1"/>
    <mergeCell ref="C24:D24"/>
    <mergeCell ref="E24:F24"/>
    <mergeCell ref="G24:H24"/>
    <mergeCell ref="I24:L24"/>
    <mergeCell ref="M24:N24"/>
    <mergeCell ref="O24:P24"/>
    <mergeCell ref="Q24:Z24"/>
    <mergeCell ref="Q25:R25"/>
    <mergeCell ref="S25:T25"/>
    <mergeCell ref="U25:V25"/>
    <mergeCell ref="W25:X25"/>
    <mergeCell ref="Y25:Z25"/>
    <mergeCell ref="AN25:AO25"/>
    <mergeCell ref="AP25:AQ25"/>
    <mergeCell ref="AR25:AS25"/>
    <mergeCell ref="AT25:AU25"/>
    <mergeCell ref="AD25:AE25"/>
    <mergeCell ref="AF25:AG25"/>
    <mergeCell ref="AH25:AI25"/>
    <mergeCell ref="AJ25:AK25"/>
    <mergeCell ref="AL25:AM25"/>
  </mergeCells>
  <pageMargins left="0.7" right="0.7" top="0.78740157499999996" bottom="0.78740157499999996"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C76D6B2-3AC5-6247-AFE6-BDA32CD37E4B}">
  <dimension ref="A1:W38"/>
  <sheetViews>
    <sheetView zoomScale="110" zoomScaleNormal="110" workbookViewId="0">
      <selection sqref="A1:W1"/>
    </sheetView>
  </sheetViews>
  <sheetFormatPr baseColWidth="10" defaultColWidth="11.44140625" defaultRowHeight="14.4" x14ac:dyDescent="0.3"/>
  <cols>
    <col min="1" max="1" width="12.109375" customWidth="1"/>
    <col min="2" max="2" width="12.6640625" bestFit="1" customWidth="1"/>
    <col min="3" max="3" width="10.44140625" customWidth="1"/>
    <col min="4" max="4" width="15.44140625" bestFit="1" customWidth="1"/>
    <col min="5" max="5" width="16.109375" customWidth="1"/>
    <col min="6" max="6" width="14.88671875" customWidth="1"/>
    <col min="7" max="7" width="15.6640625" customWidth="1"/>
    <col min="8" max="8" width="17.33203125" customWidth="1"/>
    <col min="9" max="9" width="15.88671875" customWidth="1"/>
    <col min="10" max="10" width="19.6640625" customWidth="1"/>
    <col min="11" max="11" width="15.33203125" customWidth="1"/>
    <col min="12" max="12" width="25.109375" customWidth="1"/>
    <col min="13" max="13" width="11.109375" customWidth="1"/>
    <col min="14" max="14" width="14.88671875" customWidth="1"/>
    <col min="15" max="15" width="13.44140625" customWidth="1"/>
    <col min="16" max="16" width="14.6640625" customWidth="1"/>
    <col min="17" max="17" width="15.44140625" customWidth="1"/>
    <col min="18" max="19" width="14.6640625" customWidth="1"/>
    <col min="20" max="21" width="16.44140625" customWidth="1"/>
    <col min="22" max="22" width="13.44140625" bestFit="1" customWidth="1"/>
    <col min="23" max="23" width="11.6640625" customWidth="1"/>
  </cols>
  <sheetData>
    <row r="1" spans="1:23" s="1" customFormat="1" ht="29.1" customHeight="1" thickBot="1" x14ac:dyDescent="0.35">
      <c r="A1" s="202" t="s">
        <v>86</v>
      </c>
      <c r="B1" s="203"/>
      <c r="C1" s="203"/>
      <c r="D1" s="203"/>
      <c r="E1" s="203"/>
      <c r="F1" s="203"/>
      <c r="G1" s="203"/>
      <c r="H1" s="203"/>
      <c r="I1" s="203"/>
      <c r="J1" s="203"/>
      <c r="K1" s="203"/>
      <c r="L1" s="203"/>
      <c r="M1" s="203"/>
      <c r="N1" s="203"/>
      <c r="O1" s="203"/>
      <c r="P1" s="203"/>
      <c r="Q1" s="203"/>
      <c r="R1" s="203"/>
      <c r="S1" s="203"/>
      <c r="T1" s="203"/>
      <c r="U1" s="203"/>
      <c r="V1" s="203"/>
      <c r="W1" s="204"/>
    </row>
    <row r="2" spans="1:23" ht="16.2" customHeight="1" thickBot="1" x14ac:dyDescent="0.35">
      <c r="A2" s="57" t="s">
        <v>87</v>
      </c>
      <c r="B2" s="48"/>
      <c r="C2" s="48"/>
      <c r="D2" s="48"/>
      <c r="E2" s="48"/>
      <c r="F2" s="48"/>
      <c r="G2" s="48"/>
      <c r="H2" s="48"/>
      <c r="I2" s="48"/>
      <c r="J2" s="48"/>
      <c r="K2" s="48"/>
      <c r="L2" s="48"/>
      <c r="M2" s="49"/>
      <c r="N2" s="48"/>
      <c r="O2" s="48"/>
      <c r="P2" s="48"/>
      <c r="Q2" s="48"/>
      <c r="R2" s="48"/>
      <c r="S2" s="48"/>
      <c r="T2" s="48"/>
      <c r="U2" s="48"/>
      <c r="V2" s="48"/>
      <c r="W2" s="50"/>
    </row>
    <row r="3" spans="1:23" ht="15.6" customHeight="1" x14ac:dyDescent="0.3"/>
    <row r="4" spans="1:23" x14ac:dyDescent="0.3">
      <c r="A4" s="185" t="s">
        <v>3</v>
      </c>
      <c r="B4" s="58"/>
      <c r="C4" s="58"/>
      <c r="D4" s="58"/>
      <c r="E4" s="58"/>
      <c r="F4" s="58"/>
      <c r="G4" s="58"/>
      <c r="H4" s="58"/>
      <c r="I4" s="58"/>
      <c r="J4" s="58"/>
      <c r="K4" s="58"/>
      <c r="L4" s="58"/>
      <c r="M4" s="6"/>
    </row>
    <row r="5" spans="1:23" ht="37.5" customHeight="1" x14ac:dyDescent="0.3">
      <c r="A5" s="3"/>
      <c r="B5" s="52" t="s">
        <v>88</v>
      </c>
      <c r="C5" s="52" t="s">
        <v>4</v>
      </c>
      <c r="D5" s="53" t="s">
        <v>89</v>
      </c>
      <c r="E5" s="53" t="s">
        <v>4</v>
      </c>
      <c r="F5" s="53" t="s">
        <v>90</v>
      </c>
      <c r="G5" s="53" t="s">
        <v>4</v>
      </c>
      <c r="H5" s="53" t="s">
        <v>91</v>
      </c>
      <c r="I5" s="53" t="s">
        <v>4</v>
      </c>
      <c r="J5" s="53" t="s">
        <v>92</v>
      </c>
      <c r="K5" s="53" t="s">
        <v>4</v>
      </c>
      <c r="L5" s="47" t="s">
        <v>93</v>
      </c>
      <c r="M5" s="60" t="s">
        <v>4</v>
      </c>
    </row>
    <row r="6" spans="1:23" x14ac:dyDescent="0.3">
      <c r="A6" s="143" t="s">
        <v>94</v>
      </c>
      <c r="B6" s="51" t="s">
        <v>95</v>
      </c>
      <c r="C6" s="69"/>
      <c r="D6" s="51" t="s">
        <v>96</v>
      </c>
      <c r="E6" s="69"/>
      <c r="F6" s="4" t="s">
        <v>97</v>
      </c>
      <c r="G6" s="5"/>
      <c r="H6" s="51" t="s">
        <v>98</v>
      </c>
      <c r="I6" s="69"/>
      <c r="J6" s="51" t="s">
        <v>99</v>
      </c>
      <c r="K6" s="69"/>
      <c r="L6" s="73" t="s">
        <v>100</v>
      </c>
      <c r="M6" s="69"/>
    </row>
    <row r="7" spans="1:23" x14ac:dyDescent="0.3">
      <c r="A7" s="144"/>
      <c r="B7" s="67"/>
      <c r="C7" s="68"/>
      <c r="D7" s="66"/>
      <c r="E7" s="61"/>
      <c r="F7" s="67"/>
      <c r="G7" s="68"/>
      <c r="H7" s="67"/>
      <c r="I7" s="68"/>
      <c r="J7" s="67"/>
      <c r="K7" s="68"/>
      <c r="L7" s="103"/>
      <c r="M7" s="68"/>
    </row>
    <row r="8" spans="1:23" x14ac:dyDescent="0.3">
      <c r="A8" s="136" t="s">
        <v>101</v>
      </c>
      <c r="B8" s="90">
        <v>8.6053888888888892</v>
      </c>
      <c r="C8" s="91">
        <v>9.0611750636799701E-2</v>
      </c>
      <c r="D8" s="96">
        <v>8.3575694444444402</v>
      </c>
      <c r="E8" s="97">
        <v>1.95234702953445E-2</v>
      </c>
      <c r="F8" s="77">
        <v>7.8346006944444397</v>
      </c>
      <c r="G8" s="78">
        <v>4.72166435495745E-2</v>
      </c>
      <c r="H8" s="77">
        <v>8.1196631944444402</v>
      </c>
      <c r="I8" s="78">
        <v>6.6272227350402405E-2</v>
      </c>
      <c r="J8" s="77">
        <v>8.0109409722222207</v>
      </c>
      <c r="K8" s="78">
        <v>1.2562318042127299E-2</v>
      </c>
      <c r="L8" s="70">
        <v>8.6171076388888892</v>
      </c>
      <c r="M8" s="78">
        <v>2.1118849284528399E-2</v>
      </c>
    </row>
    <row r="9" spans="1:23" x14ac:dyDescent="0.3">
      <c r="A9" s="136" t="s">
        <v>102</v>
      </c>
      <c r="B9" s="92">
        <v>8.7895173611111108</v>
      </c>
      <c r="C9" s="93">
        <v>2.40707373049882E-2</v>
      </c>
      <c r="D9" s="98">
        <v>8.3802326388888897</v>
      </c>
      <c r="E9" s="99">
        <v>1.76069566939457E-2</v>
      </c>
      <c r="F9" s="77">
        <v>7.9638055555555498</v>
      </c>
      <c r="G9" s="78">
        <v>0.185912001129971</v>
      </c>
      <c r="H9" s="77">
        <v>8.0910416666666602</v>
      </c>
      <c r="I9" s="78">
        <v>0.133824570537111</v>
      </c>
      <c r="J9" s="77">
        <v>8.0290520833333296</v>
      </c>
      <c r="K9" s="78">
        <v>1.21930206159992E-2</v>
      </c>
      <c r="L9" s="70">
        <v>8.7213410138248797</v>
      </c>
      <c r="M9" s="78">
        <v>7.24592722441528E-2</v>
      </c>
    </row>
    <row r="10" spans="1:23" x14ac:dyDescent="0.3">
      <c r="A10" s="136" t="s">
        <v>103</v>
      </c>
      <c r="B10" s="92">
        <v>8.8119756944444401</v>
      </c>
      <c r="C10" s="93">
        <v>6.9422727450196398E-2</v>
      </c>
      <c r="D10" s="98">
        <v>8.5207820069204097</v>
      </c>
      <c r="E10" s="99">
        <v>0.162548446479515</v>
      </c>
      <c r="F10" s="77">
        <v>8.34954166666666</v>
      </c>
      <c r="G10" s="78">
        <v>0.25182898558167</v>
      </c>
      <c r="H10" s="77">
        <v>8.4317395833333304</v>
      </c>
      <c r="I10" s="78">
        <v>0.101110962414484</v>
      </c>
      <c r="J10" s="77">
        <v>8.1874374999999997</v>
      </c>
      <c r="K10" s="78">
        <v>0.176968952128393</v>
      </c>
      <c r="L10" s="70">
        <v>8.8523229166666599</v>
      </c>
      <c r="M10" s="78">
        <v>4.2646548677608399E-2</v>
      </c>
    </row>
    <row r="11" spans="1:23" x14ac:dyDescent="0.3">
      <c r="A11" s="136" t="s">
        <v>104</v>
      </c>
      <c r="B11" s="92">
        <v>8.8014027777777706</v>
      </c>
      <c r="C11" s="93">
        <v>9.0080979398537805E-2</v>
      </c>
      <c r="D11" s="98">
        <v>8.6976447368421006</v>
      </c>
      <c r="E11" s="99">
        <v>0.23830734074004201</v>
      </c>
      <c r="F11" s="77">
        <v>7.95222916666666</v>
      </c>
      <c r="G11" s="78">
        <v>3.1883109407729801E-2</v>
      </c>
      <c r="H11" s="77">
        <v>8.2161840277777696</v>
      </c>
      <c r="I11" s="78">
        <v>3.7798532801930497E-2</v>
      </c>
      <c r="J11" s="77">
        <v>8.2968715277777694</v>
      </c>
      <c r="K11" s="78">
        <v>0.23218372701149001</v>
      </c>
      <c r="L11" s="70">
        <v>8.8407256944444406</v>
      </c>
      <c r="M11" s="78">
        <v>5.4924063189883202E-2</v>
      </c>
    </row>
    <row r="12" spans="1:23" x14ac:dyDescent="0.3">
      <c r="A12" s="136" t="s">
        <v>105</v>
      </c>
      <c r="B12" s="92">
        <v>8.7845763888888797</v>
      </c>
      <c r="C12" s="93">
        <v>9.0113600767921104E-2</v>
      </c>
      <c r="D12" s="98">
        <v>8.6171076388888892</v>
      </c>
      <c r="E12" s="99">
        <v>2.1118849284528399E-2</v>
      </c>
      <c r="F12" s="77">
        <v>7.9775243055555496</v>
      </c>
      <c r="G12" s="78">
        <v>2.25190457417467E-2</v>
      </c>
      <c r="H12" s="77">
        <v>8.1668923611111097</v>
      </c>
      <c r="I12" s="78">
        <v>3.2388412733929298E-2</v>
      </c>
      <c r="J12" s="77">
        <v>8.0047222222222203</v>
      </c>
      <c r="K12" s="78">
        <v>2.3264407905291301E-2</v>
      </c>
      <c r="L12" s="70">
        <v>8.7742341463414597</v>
      </c>
      <c r="M12" s="78">
        <v>6.8129877446394094E-2</v>
      </c>
    </row>
    <row r="13" spans="1:23" x14ac:dyDescent="0.3">
      <c r="A13" s="136" t="s">
        <v>106</v>
      </c>
      <c r="B13" s="92">
        <v>8.6127130801687706</v>
      </c>
      <c r="C13" s="93">
        <v>0.227199256323491</v>
      </c>
      <c r="D13" s="98">
        <v>8.7213410138248797</v>
      </c>
      <c r="E13" s="99">
        <v>7.24592722441528E-2</v>
      </c>
      <c r="F13" s="77">
        <v>8.0581250000000004</v>
      </c>
      <c r="G13" s="78">
        <v>7.93178762335216E-2</v>
      </c>
      <c r="H13" s="77">
        <v>8.1487993079584697</v>
      </c>
      <c r="I13" s="78">
        <v>2.7518955579495501E-2</v>
      </c>
      <c r="J13" s="77">
        <v>7.9454965277777703</v>
      </c>
      <c r="K13" s="78">
        <v>2.0876941294096101E-2</v>
      </c>
      <c r="L13" s="70">
        <v>8.7970535714285703</v>
      </c>
      <c r="M13" s="78">
        <v>1.6742594726816599E-2</v>
      </c>
    </row>
    <row r="14" spans="1:23" x14ac:dyDescent="0.3">
      <c r="A14" s="145" t="s">
        <v>107</v>
      </c>
      <c r="B14" s="94">
        <v>8.3575694444444402</v>
      </c>
      <c r="C14" s="95">
        <v>1.95234702953445E-2</v>
      </c>
      <c r="D14" s="100">
        <v>8.8523229166666599</v>
      </c>
      <c r="E14" s="101">
        <v>4.2646548677608399E-2</v>
      </c>
      <c r="F14" s="79">
        <v>8.1642604166666608</v>
      </c>
      <c r="G14" s="72">
        <v>1.7393525643770301E-2</v>
      </c>
      <c r="H14" s="79">
        <v>8.1340173611111108</v>
      </c>
      <c r="I14" s="72">
        <v>2.42266384612096E-2</v>
      </c>
      <c r="J14" s="79">
        <v>7.91386440677966</v>
      </c>
      <c r="K14" s="72">
        <v>5.5484120377634599E-3</v>
      </c>
      <c r="L14" s="71">
        <v>8.7970535714285703</v>
      </c>
      <c r="M14" s="72">
        <v>1.6742594726816599E-2</v>
      </c>
      <c r="N14" s="38"/>
    </row>
    <row r="16" spans="1:23" x14ac:dyDescent="0.3">
      <c r="A16" s="186" t="s">
        <v>6</v>
      </c>
      <c r="B16" s="58"/>
      <c r="C16" s="58"/>
      <c r="D16" s="58"/>
      <c r="E16" s="58"/>
      <c r="F16" s="58"/>
      <c r="G16" s="58"/>
      <c r="H16" s="58"/>
      <c r="I16" s="58"/>
      <c r="J16" s="58"/>
      <c r="K16" s="58"/>
      <c r="L16" s="58"/>
      <c r="M16" s="59"/>
    </row>
    <row r="17" spans="1:13" ht="39" customHeight="1" x14ac:dyDescent="0.3">
      <c r="A17" s="102"/>
      <c r="B17" s="62" t="s">
        <v>88</v>
      </c>
      <c r="C17" s="63" t="s">
        <v>4</v>
      </c>
      <c r="D17" s="53" t="s">
        <v>89</v>
      </c>
      <c r="E17" s="53" t="s">
        <v>4</v>
      </c>
      <c r="F17" s="53" t="s">
        <v>90</v>
      </c>
      <c r="G17" s="53" t="s">
        <v>4</v>
      </c>
      <c r="H17" s="53" t="s">
        <v>91</v>
      </c>
      <c r="I17" s="53" t="s">
        <v>4</v>
      </c>
      <c r="J17" s="53" t="s">
        <v>92</v>
      </c>
      <c r="K17" s="53" t="s">
        <v>4</v>
      </c>
      <c r="L17" s="47" t="s">
        <v>93</v>
      </c>
      <c r="M17" s="60" t="s">
        <v>4</v>
      </c>
    </row>
    <row r="18" spans="1:13" x14ac:dyDescent="0.3">
      <c r="A18" s="143" t="s">
        <v>94</v>
      </c>
      <c r="B18" s="54" t="s">
        <v>108</v>
      </c>
      <c r="C18" s="54"/>
      <c r="D18" s="51" t="s">
        <v>96</v>
      </c>
      <c r="E18" s="69"/>
      <c r="F18" s="55" t="s">
        <v>97</v>
      </c>
      <c r="G18" s="5"/>
      <c r="H18" s="54" t="s">
        <v>98</v>
      </c>
      <c r="I18" s="69"/>
      <c r="J18" s="54" t="s">
        <v>99</v>
      </c>
      <c r="K18" s="69"/>
      <c r="L18" s="54" t="s">
        <v>100</v>
      </c>
      <c r="M18" s="56"/>
    </row>
    <row r="19" spans="1:13" x14ac:dyDescent="0.3">
      <c r="A19" s="144"/>
      <c r="B19" s="55"/>
      <c r="C19" s="55"/>
      <c r="D19" s="66"/>
      <c r="E19" s="61"/>
      <c r="F19" s="55"/>
      <c r="G19" s="61"/>
      <c r="H19" s="66"/>
      <c r="I19" s="61"/>
      <c r="J19" s="66"/>
      <c r="K19" s="61"/>
      <c r="L19" s="55"/>
      <c r="M19" s="61"/>
    </row>
    <row r="20" spans="1:13" x14ac:dyDescent="0.3">
      <c r="A20" s="136" t="s">
        <v>101</v>
      </c>
      <c r="B20" s="75">
        <v>945.06597222222194</v>
      </c>
      <c r="C20" s="76">
        <v>34.136727874713401</v>
      </c>
      <c r="D20" s="75">
        <v>1288.13888888888</v>
      </c>
      <c r="E20" s="76">
        <v>30.973994062257699</v>
      </c>
      <c r="F20" s="74">
        <v>1204.63888888888</v>
      </c>
      <c r="G20" s="74">
        <v>48.742673690333604</v>
      </c>
      <c r="H20" s="75">
        <v>1423.88194444444</v>
      </c>
      <c r="I20" s="76">
        <v>85.156342917383895</v>
      </c>
      <c r="J20" s="75">
        <v>1293.5972222222199</v>
      </c>
      <c r="K20" s="76">
        <v>87.274872711973501</v>
      </c>
      <c r="L20" s="74">
        <v>1308.1875</v>
      </c>
      <c r="M20" s="76">
        <v>60.704398149589103</v>
      </c>
    </row>
    <row r="21" spans="1:13" x14ac:dyDescent="0.3">
      <c r="A21" s="136" t="s">
        <v>102</v>
      </c>
      <c r="B21" s="77">
        <v>1037.2916666666599</v>
      </c>
      <c r="C21" s="78">
        <v>89.490806955891898</v>
      </c>
      <c r="D21" s="77">
        <v>1300.79270833333</v>
      </c>
      <c r="E21" s="78">
        <v>95.824915011129605</v>
      </c>
      <c r="F21" s="70">
        <v>1281.5</v>
      </c>
      <c r="G21" s="70">
        <v>109.33396716623101</v>
      </c>
      <c r="H21" s="77">
        <v>1360.17013888888</v>
      </c>
      <c r="I21" s="78">
        <v>99.414114057553604</v>
      </c>
      <c r="J21" s="77">
        <v>1383.3475694444401</v>
      </c>
      <c r="K21" s="78">
        <v>111.60691064079499</v>
      </c>
      <c r="L21" s="70">
        <v>1377.7142857142801</v>
      </c>
      <c r="M21" s="78">
        <v>21.534886179204999</v>
      </c>
    </row>
    <row r="22" spans="1:13" x14ac:dyDescent="0.3">
      <c r="A22" s="136" t="s">
        <v>103</v>
      </c>
      <c r="B22" s="77">
        <v>1209.0902777777701</v>
      </c>
      <c r="C22" s="78">
        <v>82.650552162371397</v>
      </c>
      <c r="D22" s="77">
        <v>1287.4013840830401</v>
      </c>
      <c r="E22" s="78">
        <v>39.634328530677401</v>
      </c>
      <c r="F22" s="70">
        <v>1385.7152777777701</v>
      </c>
      <c r="G22" s="70">
        <v>92.163592106791697</v>
      </c>
      <c r="H22" s="77">
        <v>1403.29513888888</v>
      </c>
      <c r="I22" s="78">
        <v>52.556321645719997</v>
      </c>
      <c r="J22" s="77">
        <v>1341.2361111111099</v>
      </c>
      <c r="K22" s="78">
        <v>29.0999685359963</v>
      </c>
      <c r="L22" s="70">
        <v>1353.5277777777701</v>
      </c>
      <c r="M22" s="78">
        <v>9.1357889829337005</v>
      </c>
    </row>
    <row r="23" spans="1:13" x14ac:dyDescent="0.3">
      <c r="A23" s="136" t="s">
        <v>104</v>
      </c>
      <c r="B23" s="77">
        <v>1279.88888888888</v>
      </c>
      <c r="C23" s="78">
        <v>27.312391059395299</v>
      </c>
      <c r="D23" s="77">
        <v>1187.8815789473599</v>
      </c>
      <c r="E23" s="78">
        <v>133.26453111718601</v>
      </c>
      <c r="F23" s="70">
        <v>1328.90625</v>
      </c>
      <c r="G23" s="70">
        <v>96.914712833443303</v>
      </c>
      <c r="H23" s="77">
        <v>1429</v>
      </c>
      <c r="I23" s="78">
        <v>59.311026878715097</v>
      </c>
      <c r="J23" s="77">
        <v>1311.42013888888</v>
      </c>
      <c r="K23" s="78">
        <v>10.1878118056975</v>
      </c>
      <c r="L23" s="70">
        <v>1267.54513888888</v>
      </c>
      <c r="M23" s="78">
        <v>85.782835226476294</v>
      </c>
    </row>
    <row r="24" spans="1:13" x14ac:dyDescent="0.3">
      <c r="A24" s="136" t="s">
        <v>105</v>
      </c>
      <c r="B24" s="77">
        <v>1208.6423611111099</v>
      </c>
      <c r="C24" s="78">
        <v>43.168423225127299</v>
      </c>
      <c r="D24" s="77">
        <v>1353.5277777777701</v>
      </c>
      <c r="E24" s="78">
        <v>9.1357889829337005</v>
      </c>
      <c r="F24" s="70">
        <v>1340.9027777777701</v>
      </c>
      <c r="G24" s="70">
        <v>120.870092930713</v>
      </c>
      <c r="H24" s="77">
        <v>1324.4895833333301</v>
      </c>
      <c r="I24" s="78">
        <v>54.8952746628851</v>
      </c>
      <c r="J24" s="77">
        <v>1275.55555555555</v>
      </c>
      <c r="K24" s="78">
        <v>39.386457952874103</v>
      </c>
      <c r="L24" s="70">
        <v>1046.4000000000001</v>
      </c>
      <c r="M24" s="78">
        <v>101.376438845232</v>
      </c>
    </row>
    <row r="25" spans="1:13" x14ac:dyDescent="0.3">
      <c r="A25" s="136" t="s">
        <v>106</v>
      </c>
      <c r="B25" s="77">
        <v>1217.6413502109699</v>
      </c>
      <c r="C25" s="78">
        <v>82.340305501215894</v>
      </c>
      <c r="D25" s="77">
        <v>1183.6063829787199</v>
      </c>
      <c r="E25" s="78">
        <v>20.7033414191106</v>
      </c>
      <c r="F25" s="70">
        <v>1354.7890625</v>
      </c>
      <c r="G25" s="70">
        <v>114.23286518224501</v>
      </c>
      <c r="H25" s="77">
        <v>1134.7750865051901</v>
      </c>
      <c r="I25" s="78">
        <v>76.884391490993707</v>
      </c>
      <c r="J25" s="77">
        <v>1323.2361111111099</v>
      </c>
      <c r="K25" s="78">
        <v>84.112458826094695</v>
      </c>
      <c r="L25" s="70">
        <v>965.92261904761904</v>
      </c>
      <c r="M25" s="78">
        <v>4.4412290253041098</v>
      </c>
    </row>
    <row r="26" spans="1:13" x14ac:dyDescent="0.3">
      <c r="A26" s="145" t="s">
        <v>107</v>
      </c>
      <c r="B26" s="79">
        <v>1288.13888888888</v>
      </c>
      <c r="C26" s="72">
        <v>30.973994062257699</v>
      </c>
      <c r="D26" s="79">
        <v>1194.08680555555</v>
      </c>
      <c r="E26" s="72">
        <v>36.910610065462002</v>
      </c>
      <c r="F26" s="71">
        <v>1428.7986111111099</v>
      </c>
      <c r="G26" s="71">
        <v>88.271562288574103</v>
      </c>
      <c r="H26" s="79">
        <v>1107.4895833333301</v>
      </c>
      <c r="I26" s="72">
        <v>30.202450967182799</v>
      </c>
      <c r="J26" s="79">
        <v>1291.6271186440599</v>
      </c>
      <c r="K26" s="72">
        <v>26.587316753287801</v>
      </c>
      <c r="L26" s="71">
        <v>965.92261904761904</v>
      </c>
      <c r="M26" s="72">
        <v>4.4412290253041098</v>
      </c>
    </row>
    <row r="28" spans="1:13" x14ac:dyDescent="0.3">
      <c r="A28" s="186" t="s">
        <v>109</v>
      </c>
      <c r="B28" s="58"/>
      <c r="C28" s="58"/>
      <c r="D28" s="58"/>
      <c r="E28" s="58"/>
      <c r="F28" s="58"/>
      <c r="G28" s="58"/>
      <c r="H28" s="58"/>
      <c r="I28" s="58"/>
      <c r="J28" s="58"/>
      <c r="K28" s="58"/>
      <c r="L28" s="58"/>
      <c r="M28" s="59"/>
    </row>
    <row r="29" spans="1:13" ht="28.8" x14ac:dyDescent="0.3">
      <c r="A29" s="147"/>
      <c r="B29" s="62" t="s">
        <v>88</v>
      </c>
      <c r="C29" s="63" t="s">
        <v>4</v>
      </c>
      <c r="D29" s="64" t="s">
        <v>89</v>
      </c>
      <c r="E29" s="65" t="s">
        <v>4</v>
      </c>
      <c r="F29" s="64" t="s">
        <v>90</v>
      </c>
      <c r="G29" s="65" t="s">
        <v>4</v>
      </c>
      <c r="H29" s="64" t="s">
        <v>91</v>
      </c>
      <c r="I29" s="65" t="s">
        <v>4</v>
      </c>
      <c r="J29" s="64" t="s">
        <v>92</v>
      </c>
      <c r="K29" s="65" t="s">
        <v>4</v>
      </c>
      <c r="L29" s="47" t="s">
        <v>93</v>
      </c>
      <c r="M29" s="60" t="s">
        <v>4</v>
      </c>
    </row>
    <row r="30" spans="1:13" x14ac:dyDescent="0.3">
      <c r="A30" s="143" t="s">
        <v>2</v>
      </c>
      <c r="B30" s="54" t="s">
        <v>108</v>
      </c>
      <c r="C30" s="56"/>
      <c r="D30" s="54" t="s">
        <v>96</v>
      </c>
      <c r="E30" s="56"/>
      <c r="F30" s="55" t="s">
        <v>97</v>
      </c>
      <c r="G30" s="61"/>
      <c r="H30" s="54" t="s">
        <v>98</v>
      </c>
      <c r="I30" s="56"/>
      <c r="J30" s="54" t="s">
        <v>99</v>
      </c>
      <c r="K30" s="56"/>
      <c r="L30" s="54" t="s">
        <v>100</v>
      </c>
      <c r="M30" s="56"/>
    </row>
    <row r="31" spans="1:13" x14ac:dyDescent="0.3">
      <c r="A31" s="144"/>
      <c r="B31" s="55"/>
      <c r="C31" s="61"/>
      <c r="D31" s="66"/>
      <c r="E31" s="61"/>
      <c r="F31" s="66"/>
      <c r="G31" s="61"/>
      <c r="H31" s="66"/>
      <c r="I31" s="61"/>
      <c r="J31" s="66"/>
      <c r="K31" s="61"/>
      <c r="L31" s="55"/>
      <c r="M31" s="61"/>
    </row>
    <row r="32" spans="1:13" x14ac:dyDescent="0.3">
      <c r="A32" s="146" t="s">
        <v>101</v>
      </c>
      <c r="B32" s="75">
        <v>98.951736111111103</v>
      </c>
      <c r="C32" s="76">
        <v>0.65422542957180596</v>
      </c>
      <c r="D32" s="75">
        <v>95.853125000000006</v>
      </c>
      <c r="E32" s="76">
        <v>0.81646212980619304</v>
      </c>
      <c r="F32" s="75">
        <v>85.096527777777695</v>
      </c>
      <c r="G32" s="76">
        <v>3.0810065144499199</v>
      </c>
      <c r="H32" s="75">
        <v>89.903124999999903</v>
      </c>
      <c r="I32" s="76">
        <v>2.7384265094003801</v>
      </c>
      <c r="J32" s="75">
        <v>95.290972222222194</v>
      </c>
      <c r="K32" s="76">
        <v>0.25138312707424498</v>
      </c>
      <c r="L32" s="75">
        <v>99.878819444444403</v>
      </c>
      <c r="M32" s="76">
        <v>0.76881917379181797</v>
      </c>
    </row>
    <row r="33" spans="1:13" x14ac:dyDescent="0.3">
      <c r="A33" s="136" t="s">
        <v>102</v>
      </c>
      <c r="B33" s="77">
        <v>98.933680555555497</v>
      </c>
      <c r="C33" s="78">
        <v>0.473195448459587</v>
      </c>
      <c r="D33" s="77">
        <v>95.633333333333297</v>
      </c>
      <c r="E33" s="78">
        <v>0.823648719141577</v>
      </c>
      <c r="F33" s="77">
        <v>86.419097222222206</v>
      </c>
      <c r="G33" s="78">
        <v>7.2116207433982797</v>
      </c>
      <c r="H33" s="77">
        <v>89.0086805555555</v>
      </c>
      <c r="I33" s="78">
        <v>4.8759054545929397</v>
      </c>
      <c r="J33" s="77">
        <v>94.988541666666606</v>
      </c>
      <c r="K33" s="78">
        <v>0.241021255586717</v>
      </c>
      <c r="L33" s="77">
        <v>99.528110599078303</v>
      </c>
      <c r="M33" s="78">
        <v>0.57420849446749</v>
      </c>
    </row>
    <row r="34" spans="1:13" x14ac:dyDescent="0.3">
      <c r="A34" s="136" t="s">
        <v>103</v>
      </c>
      <c r="B34" s="77">
        <v>99.094444444444406</v>
      </c>
      <c r="C34" s="78">
        <v>0.51178144532007896</v>
      </c>
      <c r="D34" s="77">
        <v>96.869896193771595</v>
      </c>
      <c r="E34" s="78">
        <v>1.84022199831317</v>
      </c>
      <c r="F34" s="77">
        <v>96.893749999999997</v>
      </c>
      <c r="G34" s="78">
        <v>6.1673097806347696</v>
      </c>
      <c r="H34" s="77">
        <v>97.938541666666595</v>
      </c>
      <c r="I34" s="78">
        <v>1.16086323086164</v>
      </c>
      <c r="J34" s="77">
        <v>96.233333333333306</v>
      </c>
      <c r="K34" s="78">
        <v>2.17467206867421</v>
      </c>
      <c r="L34" s="77">
        <v>99.362152777777695</v>
      </c>
      <c r="M34" s="78">
        <v>0.35297375447920398</v>
      </c>
    </row>
    <row r="35" spans="1:13" x14ac:dyDescent="0.3">
      <c r="A35" s="136" t="s">
        <v>104</v>
      </c>
      <c r="B35" s="77">
        <v>98.827777777777698</v>
      </c>
      <c r="C35" s="78">
        <v>0.41879941968625001</v>
      </c>
      <c r="D35" s="77">
        <v>98.325877192982404</v>
      </c>
      <c r="E35" s="78">
        <v>1.23355673673222</v>
      </c>
      <c r="F35" s="77">
        <v>89.631249999999994</v>
      </c>
      <c r="G35" s="78">
        <v>1.9225951084977599</v>
      </c>
      <c r="H35" s="77">
        <v>94.381249999999994</v>
      </c>
      <c r="I35" s="78">
        <v>1.1127057614204099</v>
      </c>
      <c r="J35" s="77">
        <v>96.7534722222222</v>
      </c>
      <c r="K35" s="78">
        <v>2.7072470348929301</v>
      </c>
      <c r="L35" s="77">
        <v>99.125347222222203</v>
      </c>
      <c r="M35" s="78">
        <v>0.37669461599612802</v>
      </c>
    </row>
    <row r="36" spans="1:13" x14ac:dyDescent="0.3">
      <c r="A36" s="136" t="s">
        <v>105</v>
      </c>
      <c r="B36" s="77">
        <v>99.098611111111097</v>
      </c>
      <c r="C36" s="78">
        <v>0.46358489648867801</v>
      </c>
      <c r="D36" s="77">
        <v>99.362152777777695</v>
      </c>
      <c r="E36" s="78">
        <v>0.35297375447920398</v>
      </c>
      <c r="F36" s="77">
        <v>91.045833333333306</v>
      </c>
      <c r="G36" s="78">
        <v>1.1105998630240901</v>
      </c>
      <c r="H36" s="77">
        <v>94.205555555555506</v>
      </c>
      <c r="I36" s="78">
        <v>1.2830048450582301</v>
      </c>
      <c r="J36" s="77">
        <v>93.677777777777706</v>
      </c>
      <c r="K36" s="78">
        <v>0.30027732697176601</v>
      </c>
      <c r="L36" s="77">
        <v>99.099512195121903</v>
      </c>
      <c r="M36" s="78">
        <v>0.42777325414101203</v>
      </c>
    </row>
    <row r="37" spans="1:13" x14ac:dyDescent="0.3">
      <c r="A37" s="136" t="s">
        <v>106</v>
      </c>
      <c r="B37" s="77">
        <v>97.9481012658227</v>
      </c>
      <c r="C37" s="78">
        <v>1.72517703042671</v>
      </c>
      <c r="D37" s="77">
        <v>99.125347222222203</v>
      </c>
      <c r="E37" s="78">
        <v>0.37669461599612802</v>
      </c>
      <c r="F37" s="77">
        <v>92.734375</v>
      </c>
      <c r="G37" s="78">
        <v>2.4872675770813002</v>
      </c>
      <c r="H37" s="77">
        <v>96.515570934256004</v>
      </c>
      <c r="I37" s="78">
        <v>0.58813479533655599</v>
      </c>
      <c r="J37" s="77">
        <v>93.644444444444403</v>
      </c>
      <c r="K37" s="78">
        <v>0.24883779410270701</v>
      </c>
      <c r="L37" s="77">
        <v>99.235714285714195</v>
      </c>
      <c r="M37" s="78">
        <v>0.35482739571907501</v>
      </c>
    </row>
    <row r="38" spans="1:13" x14ac:dyDescent="0.3">
      <c r="A38" s="145" t="s">
        <v>107</v>
      </c>
      <c r="B38" s="79">
        <v>95.853125000000006</v>
      </c>
      <c r="C38" s="72">
        <v>0.81646212980619304</v>
      </c>
      <c r="D38" s="79">
        <v>99.099512195121903</v>
      </c>
      <c r="E38" s="72">
        <v>0.42777325414101203</v>
      </c>
      <c r="F38" s="79">
        <v>93.547222222222203</v>
      </c>
      <c r="G38" s="72">
        <v>0.95153969813933004</v>
      </c>
      <c r="H38" s="79">
        <v>96.4513888888888</v>
      </c>
      <c r="I38" s="72">
        <v>0.37888266156553901</v>
      </c>
      <c r="J38" s="79">
        <v>93.327118644067795</v>
      </c>
      <c r="K38" s="72">
        <v>0.175733392158442</v>
      </c>
      <c r="L38" s="79">
        <v>99.235714285714195</v>
      </c>
      <c r="M38" s="72">
        <v>0.35482739571907501</v>
      </c>
    </row>
  </sheetData>
  <mergeCells count="1">
    <mergeCell ref="A1:W1"/>
  </mergeCells>
  <phoneticPr fontId="3" type="noConversion"/>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AA3512A-6E36-9E47-938F-E201A8DB8D47}">
  <dimension ref="A1:AI18"/>
  <sheetViews>
    <sheetView zoomScale="110" zoomScaleNormal="110" workbookViewId="0">
      <selection sqref="A1:AI1"/>
    </sheetView>
  </sheetViews>
  <sheetFormatPr baseColWidth="10" defaultColWidth="11.44140625" defaultRowHeight="14.4" x14ac:dyDescent="0.3"/>
  <cols>
    <col min="1" max="1" width="17" customWidth="1"/>
    <col min="2" max="2" width="22.88671875" customWidth="1"/>
    <col min="3" max="4" width="26.6640625" customWidth="1"/>
    <col min="5" max="5" width="27" customWidth="1"/>
    <col min="6" max="6" width="20.6640625" customWidth="1"/>
    <col min="7" max="7" width="17.44140625" customWidth="1"/>
    <col min="8" max="8" width="14" customWidth="1"/>
    <col min="9" max="9" width="11.6640625" customWidth="1"/>
    <col min="10" max="10" width="13.6640625" customWidth="1"/>
    <col min="11" max="11" width="14.6640625" customWidth="1"/>
    <col min="12" max="12" width="15" customWidth="1"/>
    <col min="13" max="13" width="14.33203125" customWidth="1"/>
    <col min="14" max="14" width="9" customWidth="1"/>
    <col min="15" max="15" width="4.33203125" customWidth="1"/>
    <col min="16" max="16" width="11.88671875" customWidth="1"/>
    <col min="17" max="18" width="13.44140625" customWidth="1"/>
    <col min="19" max="19" width="13.88671875" customWidth="1"/>
    <col min="20" max="20" width="13.6640625" customWidth="1"/>
    <col min="21" max="21" width="9" customWidth="1"/>
    <col min="22" max="22" width="4.33203125" customWidth="1"/>
    <col min="23" max="23" width="11.88671875" customWidth="1"/>
    <col min="24" max="24" width="14" customWidth="1"/>
    <col min="25" max="25" width="13.33203125" customWidth="1"/>
    <col min="26" max="26" width="14.109375" customWidth="1"/>
    <col min="27" max="27" width="14.44140625" customWidth="1"/>
    <col min="28" max="28" width="9" customWidth="1"/>
    <col min="29" max="29" width="4.33203125" customWidth="1"/>
    <col min="30" max="30" width="12.33203125" customWidth="1"/>
    <col min="31" max="31" width="12.6640625" customWidth="1"/>
    <col min="32" max="32" width="14" customWidth="1"/>
    <col min="33" max="33" width="15" customWidth="1"/>
    <col min="34" max="34" width="16.44140625" customWidth="1"/>
    <col min="35" max="35" width="11.88671875" customWidth="1"/>
  </cols>
  <sheetData>
    <row r="1" spans="1:35" s="1" customFormat="1" ht="30.6" customHeight="1" x14ac:dyDescent="0.3">
      <c r="A1" s="205" t="s">
        <v>110</v>
      </c>
      <c r="B1" s="205"/>
      <c r="C1" s="205"/>
      <c r="D1" s="205"/>
      <c r="E1" s="205"/>
      <c r="F1" s="205"/>
      <c r="G1" s="205"/>
      <c r="H1" s="205"/>
      <c r="I1" s="205"/>
      <c r="J1" s="205"/>
      <c r="K1" s="205"/>
      <c r="L1" s="205"/>
      <c r="M1" s="205"/>
      <c r="N1" s="205"/>
      <c r="O1" s="205"/>
      <c r="P1" s="205"/>
      <c r="Q1" s="205"/>
      <c r="R1" s="205"/>
      <c r="S1" s="205"/>
      <c r="T1" s="205"/>
      <c r="U1" s="205"/>
      <c r="V1" s="205"/>
      <c r="W1" s="205"/>
      <c r="X1" s="205"/>
      <c r="Y1" s="205"/>
      <c r="Z1" s="205"/>
      <c r="AA1" s="205"/>
      <c r="AB1" s="205"/>
      <c r="AC1" s="205"/>
      <c r="AD1" s="205"/>
      <c r="AE1" s="205"/>
      <c r="AF1" s="205"/>
      <c r="AG1" s="205"/>
      <c r="AH1" s="205"/>
      <c r="AI1" s="205"/>
    </row>
    <row r="2" spans="1:35" ht="43.95" customHeight="1" x14ac:dyDescent="0.3">
      <c r="A2" s="107"/>
      <c r="B2" s="59"/>
      <c r="C2" s="104" t="s">
        <v>111</v>
      </c>
      <c r="D2" s="104" t="s">
        <v>112</v>
      </c>
      <c r="E2" s="106" t="s">
        <v>113</v>
      </c>
      <c r="F2" s="104" t="s">
        <v>114</v>
      </c>
      <c r="G2" s="104" t="s">
        <v>115</v>
      </c>
    </row>
    <row r="3" spans="1:35" ht="16.2" x14ac:dyDescent="0.3">
      <c r="A3" s="66" t="s">
        <v>116</v>
      </c>
      <c r="B3" s="148"/>
      <c r="C3" s="108" t="s">
        <v>117</v>
      </c>
      <c r="D3" s="108" t="s">
        <v>118</v>
      </c>
      <c r="E3" s="109" t="s">
        <v>119</v>
      </c>
      <c r="F3" s="108" t="s">
        <v>120</v>
      </c>
      <c r="G3" s="108" t="s">
        <v>121</v>
      </c>
    </row>
    <row r="4" spans="1:35" x14ac:dyDescent="0.3">
      <c r="A4" s="3" t="s">
        <v>122</v>
      </c>
      <c r="B4" s="193" t="s">
        <v>2</v>
      </c>
      <c r="C4" s="110" t="s">
        <v>123</v>
      </c>
      <c r="D4" s="110" t="s">
        <v>124</v>
      </c>
      <c r="E4" s="111" t="s">
        <v>124</v>
      </c>
      <c r="F4" s="110" t="s">
        <v>123</v>
      </c>
      <c r="G4" s="110" t="s">
        <v>123</v>
      </c>
    </row>
    <row r="5" spans="1:35" x14ac:dyDescent="0.3">
      <c r="A5" s="2" t="s">
        <v>88</v>
      </c>
      <c r="B5" s="143" t="s">
        <v>95</v>
      </c>
      <c r="C5" s="189">
        <v>20.986999999999998</v>
      </c>
      <c r="D5" s="112">
        <v>10.5</v>
      </c>
      <c r="E5" s="112">
        <v>34.5</v>
      </c>
      <c r="F5" s="112">
        <v>22.1</v>
      </c>
      <c r="G5" s="112">
        <v>5.0460000000000003</v>
      </c>
    </row>
    <row r="6" spans="1:35" x14ac:dyDescent="0.3">
      <c r="A6" s="2" t="s">
        <v>125</v>
      </c>
      <c r="B6" s="194" t="s">
        <v>96</v>
      </c>
      <c r="C6" s="190">
        <v>26.934000000000001</v>
      </c>
      <c r="D6" s="105">
        <v>6.3</v>
      </c>
      <c r="E6" s="105">
        <v>15</v>
      </c>
      <c r="F6" s="105">
        <v>27.945</v>
      </c>
      <c r="G6" s="105">
        <v>5.6719999999999997</v>
      </c>
    </row>
    <row r="7" spans="1:35" x14ac:dyDescent="0.3">
      <c r="A7" s="2" t="s">
        <v>126</v>
      </c>
      <c r="B7" s="193" t="s">
        <v>97</v>
      </c>
      <c r="C7" s="190">
        <v>25.56</v>
      </c>
      <c r="D7" s="105">
        <v>6.6</v>
      </c>
      <c r="E7" s="105">
        <v>33.125</v>
      </c>
      <c r="F7" s="105">
        <v>25.805</v>
      </c>
      <c r="G7" s="105">
        <v>4.8289999999999997</v>
      </c>
    </row>
    <row r="8" spans="1:35" x14ac:dyDescent="0.3">
      <c r="A8" s="2" t="s">
        <v>127</v>
      </c>
      <c r="B8" s="194" t="s">
        <v>98</v>
      </c>
      <c r="C8" s="190">
        <v>15.904</v>
      </c>
      <c r="D8" s="105" t="s">
        <v>128</v>
      </c>
      <c r="E8" s="105">
        <v>8.3000000000000007</v>
      </c>
      <c r="F8" s="105">
        <v>18.100000000000001</v>
      </c>
      <c r="G8" s="105">
        <v>4.9729999999999999</v>
      </c>
    </row>
    <row r="9" spans="1:35" x14ac:dyDescent="0.3">
      <c r="A9" s="2" t="s">
        <v>129</v>
      </c>
      <c r="B9" s="194" t="s">
        <v>99</v>
      </c>
      <c r="C9" s="191">
        <v>30.739000000000001</v>
      </c>
      <c r="D9" s="114">
        <v>56.4</v>
      </c>
      <c r="E9" s="113">
        <v>47.5</v>
      </c>
      <c r="F9" s="113">
        <f>6.501*5</f>
        <v>32.505000000000003</v>
      </c>
      <c r="G9" s="113">
        <v>5.468</v>
      </c>
    </row>
    <row r="10" spans="1:35" x14ac:dyDescent="0.3">
      <c r="A10" s="3" t="s">
        <v>130</v>
      </c>
      <c r="B10" s="195" t="s">
        <v>100</v>
      </c>
      <c r="C10" s="192">
        <v>28.385999999999999</v>
      </c>
      <c r="D10" s="115">
        <v>6</v>
      </c>
      <c r="E10" s="115">
        <v>20.25</v>
      </c>
      <c r="F10" s="115">
        <v>26.65</v>
      </c>
      <c r="G10" s="115">
        <v>4.5830000000000002</v>
      </c>
    </row>
    <row r="13" spans="1:35" ht="24.6" x14ac:dyDescent="0.4">
      <c r="A13" s="7" t="s">
        <v>131</v>
      </c>
      <c r="B13" s="8"/>
      <c r="C13" s="8"/>
      <c r="D13" s="8"/>
      <c r="E13" s="8"/>
      <c r="F13" s="9"/>
      <c r="G13" s="9"/>
      <c r="H13" s="9"/>
      <c r="I13" s="9"/>
      <c r="J13" s="10"/>
    </row>
    <row r="14" spans="1:35" ht="19.8" x14ac:dyDescent="0.3">
      <c r="A14" s="11"/>
      <c r="B14" s="8"/>
      <c r="C14" s="8"/>
      <c r="D14" s="8"/>
      <c r="E14" s="8"/>
      <c r="F14" s="9"/>
      <c r="G14" s="9"/>
      <c r="H14" s="9"/>
      <c r="I14" s="9"/>
      <c r="J14" s="9"/>
    </row>
    <row r="15" spans="1:35" x14ac:dyDescent="0.3">
      <c r="A15" s="206" t="s">
        <v>132</v>
      </c>
      <c r="B15" s="207"/>
      <c r="C15" s="12" t="s">
        <v>133</v>
      </c>
      <c r="D15" s="12" t="s">
        <v>134</v>
      </c>
      <c r="E15" s="12" t="s">
        <v>135</v>
      </c>
      <c r="F15" s="13" t="s">
        <v>136</v>
      </c>
      <c r="G15" s="14" t="s">
        <v>137</v>
      </c>
      <c r="H15" s="13" t="s">
        <v>138</v>
      </c>
      <c r="I15" s="13" t="s">
        <v>139</v>
      </c>
      <c r="J15" s="13" t="s">
        <v>140</v>
      </c>
    </row>
    <row r="16" spans="1:35" ht="107.1" customHeight="1" x14ac:dyDescent="0.3">
      <c r="A16" s="17" t="s">
        <v>112</v>
      </c>
      <c r="B16" s="18" t="s">
        <v>141</v>
      </c>
      <c r="C16" s="17" t="s">
        <v>142</v>
      </c>
      <c r="D16" s="17" t="s">
        <v>143</v>
      </c>
      <c r="E16" s="19" t="s">
        <v>144</v>
      </c>
      <c r="F16" s="20" t="s">
        <v>124</v>
      </c>
      <c r="G16" s="21">
        <v>5</v>
      </c>
      <c r="H16" s="20" t="s">
        <v>145</v>
      </c>
      <c r="I16" s="22">
        <v>1.6666666666666667</v>
      </c>
      <c r="J16" s="20">
        <v>1</v>
      </c>
    </row>
    <row r="17" spans="1:10" ht="138" customHeight="1" x14ac:dyDescent="0.3">
      <c r="A17" s="15" t="s">
        <v>146</v>
      </c>
      <c r="B17" s="15" t="s">
        <v>147</v>
      </c>
      <c r="C17" s="15" t="s">
        <v>142</v>
      </c>
      <c r="D17" s="15" t="s">
        <v>148</v>
      </c>
      <c r="E17" s="15" t="s">
        <v>149</v>
      </c>
      <c r="F17" s="16" t="s">
        <v>123</v>
      </c>
      <c r="G17" s="16">
        <v>0.05</v>
      </c>
      <c r="H17" s="16" t="s">
        <v>150</v>
      </c>
      <c r="I17" s="23">
        <v>1.6666666666666666E-2</v>
      </c>
      <c r="J17" s="16">
        <v>2</v>
      </c>
    </row>
    <row r="18" spans="1:10" ht="114.9" customHeight="1" x14ac:dyDescent="0.3">
      <c r="A18" s="17" t="s">
        <v>113</v>
      </c>
      <c r="B18" s="24" t="s">
        <v>151</v>
      </c>
      <c r="C18" s="17" t="s">
        <v>142</v>
      </c>
      <c r="D18" s="17" t="s">
        <v>152</v>
      </c>
      <c r="E18" s="17" t="s">
        <v>153</v>
      </c>
      <c r="F18" s="20" t="s">
        <v>124</v>
      </c>
      <c r="G18" s="21">
        <v>1</v>
      </c>
      <c r="H18" s="20" t="s">
        <v>154</v>
      </c>
      <c r="I18" s="21">
        <v>0.5</v>
      </c>
      <c r="J18" s="20">
        <v>1</v>
      </c>
    </row>
  </sheetData>
  <mergeCells count="2">
    <mergeCell ref="A1:AI1"/>
    <mergeCell ref="A15:B15"/>
  </mergeCells>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E750C88-4711-4E09-816A-F5539C48C857}">
  <dimension ref="A1:AC24"/>
  <sheetViews>
    <sheetView zoomScale="110" zoomScaleNormal="110" workbookViewId="0">
      <selection activeCell="E25" sqref="E25"/>
    </sheetView>
  </sheetViews>
  <sheetFormatPr baseColWidth="10" defaultColWidth="12.44140625" defaultRowHeight="14.4" x14ac:dyDescent="0.3"/>
  <cols>
    <col min="1" max="1" width="10.6640625" style="32" customWidth="1"/>
    <col min="2" max="2" width="12.44140625" style="32" customWidth="1"/>
    <col min="3" max="3" width="18" style="32" bestFit="1" customWidth="1"/>
    <col min="4" max="4" width="8" style="32" customWidth="1"/>
    <col min="5" max="5" width="13.33203125" style="32" customWidth="1"/>
    <col min="6" max="6" width="17.44140625" style="32" bestFit="1" customWidth="1"/>
    <col min="7" max="7" width="2.44140625" style="32" customWidth="1"/>
    <col min="8" max="8" width="19.44140625" style="32" customWidth="1"/>
    <col min="9" max="9" width="13.6640625" style="32" customWidth="1"/>
    <col min="10" max="10" width="28.44140625" style="32" bestFit="1" customWidth="1"/>
    <col min="11" max="11" width="17" style="32" customWidth="1"/>
    <col min="12" max="12" width="18" style="32" customWidth="1"/>
    <col min="13" max="13" width="33.44140625" style="32" customWidth="1"/>
    <col min="14" max="14" width="34.44140625" style="32" hidden="1" customWidth="1"/>
    <col min="15" max="15" width="27.6640625" style="32" hidden="1" customWidth="1"/>
    <col min="16" max="16" width="8.44140625" style="32" hidden="1" customWidth="1"/>
    <col min="17" max="17" width="11.44140625" style="32" hidden="1" customWidth="1"/>
    <col min="18" max="18" width="26.6640625" style="32" hidden="1" customWidth="1"/>
    <col min="19" max="19" width="27.44140625" style="32" hidden="1" customWidth="1"/>
    <col min="20" max="28" width="12.44140625" style="32" hidden="1" customWidth="1"/>
    <col min="29" max="16384" width="12.44140625" style="32"/>
  </cols>
  <sheetData>
    <row r="1" spans="1:29" customFormat="1" ht="29.25" customHeight="1" x14ac:dyDescent="0.3">
      <c r="A1" s="208" t="s">
        <v>155</v>
      </c>
      <c r="B1" s="209"/>
      <c r="C1" s="209"/>
      <c r="D1" s="209"/>
      <c r="E1" s="209"/>
      <c r="F1" s="209"/>
      <c r="G1" s="209"/>
      <c r="H1" s="209"/>
      <c r="I1" s="209"/>
      <c r="J1" s="209"/>
      <c r="K1" s="209"/>
      <c r="L1" s="209"/>
      <c r="M1" s="209"/>
      <c r="N1" s="209"/>
      <c r="O1" s="209"/>
      <c r="P1" s="209"/>
      <c r="Q1" s="209"/>
      <c r="R1" s="209"/>
      <c r="S1" s="209"/>
      <c r="T1" s="209"/>
      <c r="U1" s="209"/>
      <c r="V1" s="209"/>
      <c r="W1" s="209"/>
      <c r="X1" s="209"/>
      <c r="Y1" s="209"/>
      <c r="Z1" s="209"/>
      <c r="AA1" s="209"/>
      <c r="AB1" s="210"/>
      <c r="AC1" s="31"/>
    </row>
    <row r="2" spans="1:29" customFormat="1" ht="29.25" customHeight="1" x14ac:dyDescent="0.3">
      <c r="A2" s="211" t="s">
        <v>156</v>
      </c>
      <c r="B2" s="205"/>
      <c r="C2" s="205"/>
      <c r="D2" s="205"/>
      <c r="E2" s="205"/>
      <c r="F2" s="205"/>
      <c r="G2" s="205"/>
      <c r="H2" s="205"/>
      <c r="I2" s="205"/>
      <c r="J2" s="205"/>
      <c r="K2" s="205"/>
      <c r="L2" s="205"/>
      <c r="M2" s="205"/>
      <c r="N2" s="205"/>
      <c r="O2" s="205"/>
      <c r="P2" s="205"/>
      <c r="Q2" s="205"/>
      <c r="R2" s="205"/>
      <c r="S2" s="205"/>
      <c r="T2" s="205"/>
      <c r="U2" s="205"/>
      <c r="V2" s="205"/>
      <c r="W2" s="205"/>
      <c r="X2" s="205"/>
      <c r="Y2" s="205"/>
      <c r="Z2" s="205"/>
      <c r="AA2" s="205"/>
      <c r="AB2" s="212"/>
      <c r="AC2" s="31"/>
    </row>
    <row r="4" spans="1:29" s="33" customFormat="1" x14ac:dyDescent="0.3">
      <c r="A4" s="116" t="s">
        <v>157</v>
      </c>
      <c r="B4" s="117"/>
      <c r="C4" s="117"/>
      <c r="D4" s="117"/>
      <c r="E4" s="117"/>
      <c r="F4" s="117"/>
      <c r="G4" s="117"/>
      <c r="H4" s="117"/>
      <c r="I4" s="117"/>
      <c r="J4" s="117"/>
      <c r="K4" s="117"/>
      <c r="L4" s="118"/>
    </row>
    <row r="5" spans="1:29" x14ac:dyDescent="0.3">
      <c r="A5" s="213" t="s">
        <v>2</v>
      </c>
      <c r="B5" s="217" t="s">
        <v>158</v>
      </c>
      <c r="C5" s="215" t="s">
        <v>159</v>
      </c>
      <c r="D5" s="153"/>
      <c r="E5" s="153" t="s">
        <v>160</v>
      </c>
      <c r="F5" s="153" t="s">
        <v>161</v>
      </c>
      <c r="G5" s="154"/>
      <c r="H5" s="153" t="s">
        <v>162</v>
      </c>
      <c r="I5" s="153" t="s">
        <v>163</v>
      </c>
      <c r="J5" s="153" t="s">
        <v>164</v>
      </c>
      <c r="K5" s="153" t="s">
        <v>165</v>
      </c>
      <c r="L5" s="155" t="s">
        <v>165</v>
      </c>
    </row>
    <row r="6" spans="1:29" x14ac:dyDescent="0.3">
      <c r="A6" s="214"/>
      <c r="B6" s="218"/>
      <c r="C6" s="216"/>
      <c r="D6" s="156" t="s">
        <v>124</v>
      </c>
      <c r="E6" s="156" t="s">
        <v>124</v>
      </c>
      <c r="F6" s="156" t="s">
        <v>166</v>
      </c>
      <c r="G6" s="157"/>
      <c r="H6" s="158" t="s">
        <v>167</v>
      </c>
      <c r="I6" s="156" t="s">
        <v>168</v>
      </c>
      <c r="J6" s="156"/>
      <c r="K6" s="156" t="s">
        <v>169</v>
      </c>
      <c r="L6" s="159" t="s">
        <v>123</v>
      </c>
    </row>
    <row r="7" spans="1:29" ht="15.9" customHeight="1" x14ac:dyDescent="0.3">
      <c r="A7" s="149">
        <v>44677</v>
      </c>
      <c r="B7" s="32" t="s">
        <v>116</v>
      </c>
      <c r="C7" s="32">
        <v>1</v>
      </c>
      <c r="D7" s="119">
        <v>1.851</v>
      </c>
      <c r="E7" s="119">
        <f>D7+(0.2*D7)</f>
        <v>2.2212000000000001</v>
      </c>
      <c r="F7" s="120">
        <f>E7/1000</f>
        <v>2.2212E-3</v>
      </c>
      <c r="G7" s="121"/>
      <c r="H7" s="122">
        <v>5.4</v>
      </c>
      <c r="I7" s="123">
        <v>500</v>
      </c>
      <c r="J7" s="32" t="s">
        <v>170</v>
      </c>
      <c r="K7" s="124">
        <f>F7*120</f>
        <v>0.266544</v>
      </c>
      <c r="L7" s="125">
        <f>K7/120</f>
        <v>2.2212E-3</v>
      </c>
    </row>
    <row r="8" spans="1:29" ht="17.100000000000001" customHeight="1" x14ac:dyDescent="0.3">
      <c r="A8" s="149">
        <v>44683</v>
      </c>
      <c r="B8" s="32" t="s">
        <v>116</v>
      </c>
      <c r="C8" s="32">
        <v>2</v>
      </c>
      <c r="D8" s="119">
        <v>5.5</v>
      </c>
      <c r="E8" s="119">
        <f t="shared" ref="E8:E9" si="0">D8+(0.2*D8)</f>
        <v>6.6</v>
      </c>
      <c r="F8" s="120">
        <f t="shared" ref="F8:F10" si="1">E8/1000</f>
        <v>6.6E-3</v>
      </c>
      <c r="G8" s="121"/>
      <c r="H8" s="122">
        <v>7.9</v>
      </c>
      <c r="I8" s="123">
        <v>500</v>
      </c>
      <c r="J8" s="32" t="s">
        <v>171</v>
      </c>
      <c r="K8" s="124">
        <f>F8*120</f>
        <v>0.79200000000000004</v>
      </c>
      <c r="L8" s="125">
        <f>K8/120</f>
        <v>6.6E-3</v>
      </c>
    </row>
    <row r="9" spans="1:29" x14ac:dyDescent="0.3">
      <c r="A9" s="149">
        <v>44704</v>
      </c>
      <c r="B9" s="32" t="s">
        <v>116</v>
      </c>
      <c r="C9" s="32">
        <v>3</v>
      </c>
      <c r="D9" s="119">
        <v>16.600000000000001</v>
      </c>
      <c r="E9" s="119">
        <f t="shared" si="0"/>
        <v>19.920000000000002</v>
      </c>
      <c r="F9" s="120">
        <f t="shared" si="1"/>
        <v>1.992E-2</v>
      </c>
      <c r="G9" s="121"/>
      <c r="H9" s="122">
        <v>4.78</v>
      </c>
      <c r="I9" s="123">
        <v>500</v>
      </c>
      <c r="J9" s="32" t="s">
        <v>172</v>
      </c>
      <c r="K9" s="124">
        <f>F9*120</f>
        <v>2.3904000000000001</v>
      </c>
      <c r="L9" s="125">
        <f>K9/120</f>
        <v>1.992E-2</v>
      </c>
    </row>
    <row r="10" spans="1:29" x14ac:dyDescent="0.3">
      <c r="A10" s="150">
        <v>44725</v>
      </c>
      <c r="B10" s="126" t="s">
        <v>116</v>
      </c>
      <c r="C10" s="126">
        <v>4</v>
      </c>
      <c r="D10" s="133">
        <v>50</v>
      </c>
      <c r="E10" s="133">
        <f>D10+(0.2*D10)</f>
        <v>60</v>
      </c>
      <c r="F10" s="127">
        <f t="shared" si="1"/>
        <v>0.06</v>
      </c>
      <c r="G10" s="128"/>
      <c r="H10" s="129">
        <v>7.2</v>
      </c>
      <c r="I10" s="130">
        <v>500</v>
      </c>
      <c r="J10" s="126" t="s">
        <v>78</v>
      </c>
      <c r="K10" s="134">
        <f>F10*120</f>
        <v>7.1999999999999993</v>
      </c>
      <c r="L10" s="132">
        <f>K10/120</f>
        <v>5.9999999999999991E-2</v>
      </c>
    </row>
    <row r="12" spans="1:29" s="33" customFormat="1" x14ac:dyDescent="0.3">
      <c r="A12" s="116" t="s">
        <v>173</v>
      </c>
      <c r="B12" s="117"/>
      <c r="C12" s="117"/>
      <c r="D12" s="117"/>
      <c r="E12" s="117"/>
      <c r="F12" s="117"/>
      <c r="G12" s="117"/>
      <c r="H12" s="117"/>
      <c r="I12" s="117"/>
      <c r="J12" s="117"/>
      <c r="K12" s="117"/>
      <c r="L12" s="118"/>
    </row>
    <row r="13" spans="1:29" ht="15.75" customHeight="1" x14ac:dyDescent="0.3">
      <c r="A13" s="213" t="s">
        <v>2</v>
      </c>
      <c r="B13" s="217" t="s">
        <v>158</v>
      </c>
      <c r="C13" s="215" t="s">
        <v>159</v>
      </c>
      <c r="D13" s="153"/>
      <c r="E13" s="153" t="s">
        <v>160</v>
      </c>
      <c r="F13" s="153" t="s">
        <v>161</v>
      </c>
      <c r="G13" s="154"/>
      <c r="H13" s="153" t="s">
        <v>162</v>
      </c>
      <c r="I13" s="153" t="s">
        <v>163</v>
      </c>
      <c r="J13" s="153" t="s">
        <v>164</v>
      </c>
      <c r="K13" s="153" t="s">
        <v>165</v>
      </c>
      <c r="L13" s="155" t="s">
        <v>165</v>
      </c>
    </row>
    <row r="14" spans="1:29" x14ac:dyDescent="0.3">
      <c r="A14" s="214"/>
      <c r="B14" s="218"/>
      <c r="C14" s="216"/>
      <c r="D14" s="156" t="s">
        <v>124</v>
      </c>
      <c r="E14" s="156" t="s">
        <v>124</v>
      </c>
      <c r="F14" s="156" t="s">
        <v>166</v>
      </c>
      <c r="G14" s="157"/>
      <c r="H14" s="158" t="s">
        <v>167</v>
      </c>
      <c r="I14" s="156" t="s">
        <v>168</v>
      </c>
      <c r="J14" s="156"/>
      <c r="K14" s="156" t="s">
        <v>169</v>
      </c>
      <c r="L14" s="159" t="s">
        <v>123</v>
      </c>
    </row>
    <row r="15" spans="1:29" ht="15.9" customHeight="1" x14ac:dyDescent="0.3">
      <c r="A15" s="151">
        <v>44677</v>
      </c>
      <c r="B15" s="32" t="s">
        <v>116</v>
      </c>
      <c r="C15" s="32">
        <v>1</v>
      </c>
      <c r="D15" s="119">
        <v>1.851</v>
      </c>
      <c r="E15" s="119">
        <f>D15+(0.2*D15)</f>
        <v>2.2212000000000001</v>
      </c>
      <c r="F15" s="120">
        <f>E15/1000</f>
        <v>2.2212E-3</v>
      </c>
      <c r="G15" s="121"/>
      <c r="H15" s="122">
        <v>5.4</v>
      </c>
      <c r="I15" s="123">
        <v>500</v>
      </c>
      <c r="J15" s="32" t="s">
        <v>170</v>
      </c>
      <c r="K15" s="124">
        <f>F15*120</f>
        <v>0.266544</v>
      </c>
      <c r="L15" s="125">
        <f>K15/120</f>
        <v>2.2212E-3</v>
      </c>
    </row>
    <row r="16" spans="1:29" ht="17.100000000000001" customHeight="1" x14ac:dyDescent="0.3">
      <c r="A16" s="151">
        <v>44683</v>
      </c>
      <c r="B16" s="32" t="s">
        <v>116</v>
      </c>
      <c r="C16" s="32">
        <v>2</v>
      </c>
      <c r="D16" s="119">
        <v>5.5</v>
      </c>
      <c r="E16" s="119">
        <f t="shared" ref="E16:E17" si="2">D16+(0.2*D16)</f>
        <v>6.6</v>
      </c>
      <c r="F16" s="120">
        <f t="shared" ref="F16:F18" si="3">E16/1000</f>
        <v>6.6E-3</v>
      </c>
      <c r="G16" s="121"/>
      <c r="H16" s="122">
        <v>7.9</v>
      </c>
      <c r="I16" s="123">
        <v>500</v>
      </c>
      <c r="J16" s="32" t="s">
        <v>171</v>
      </c>
      <c r="K16" s="124">
        <f>F16*120</f>
        <v>0.79200000000000004</v>
      </c>
      <c r="L16" s="125">
        <f>K16/120</f>
        <v>6.6E-3</v>
      </c>
    </row>
    <row r="17" spans="1:15" x14ac:dyDescent="0.3">
      <c r="A17" s="151">
        <v>44704</v>
      </c>
      <c r="B17" s="32" t="s">
        <v>116</v>
      </c>
      <c r="C17" s="32">
        <v>3</v>
      </c>
      <c r="D17" s="119">
        <v>16.600000000000001</v>
      </c>
      <c r="E17" s="119">
        <f t="shared" si="2"/>
        <v>19.920000000000002</v>
      </c>
      <c r="F17" s="120">
        <f t="shared" si="3"/>
        <v>1.992E-2</v>
      </c>
      <c r="G17" s="121"/>
      <c r="H17" s="122">
        <v>4.78</v>
      </c>
      <c r="I17" s="123">
        <v>500</v>
      </c>
      <c r="J17" s="32" t="s">
        <v>172</v>
      </c>
      <c r="K17" s="124">
        <f>F17*120</f>
        <v>2.3904000000000001</v>
      </c>
      <c r="L17" s="125">
        <f>K17/120</f>
        <v>1.992E-2</v>
      </c>
    </row>
    <row r="18" spans="1:15" x14ac:dyDescent="0.3">
      <c r="A18" s="151">
        <v>44725</v>
      </c>
      <c r="B18" s="32" t="s">
        <v>116</v>
      </c>
      <c r="C18" s="32">
        <v>4</v>
      </c>
      <c r="D18" s="119">
        <v>50</v>
      </c>
      <c r="E18" s="119">
        <f>D18+(0.2*D18)</f>
        <v>60</v>
      </c>
      <c r="F18" s="120">
        <f t="shared" si="3"/>
        <v>0.06</v>
      </c>
      <c r="G18" s="121"/>
      <c r="H18" s="122">
        <v>7.2</v>
      </c>
      <c r="I18" s="123">
        <v>500</v>
      </c>
      <c r="J18" s="32" t="s">
        <v>78</v>
      </c>
      <c r="K18" s="124">
        <f>F18*120</f>
        <v>7.1999999999999993</v>
      </c>
      <c r="L18" s="125">
        <f>K18/120</f>
        <v>5.9999999999999991E-2</v>
      </c>
    </row>
    <row r="19" spans="1:15" x14ac:dyDescent="0.3">
      <c r="A19" s="152">
        <v>44656</v>
      </c>
      <c r="B19" s="126" t="s">
        <v>116</v>
      </c>
      <c r="C19" s="126">
        <v>5</v>
      </c>
      <c r="D19" s="126">
        <v>150</v>
      </c>
      <c r="E19" s="126">
        <f t="shared" ref="E19" si="4">D19+(0.2*D19)</f>
        <v>180</v>
      </c>
      <c r="F19" s="127">
        <f t="shared" ref="F19" si="5">E19/1000</f>
        <v>0.18</v>
      </c>
      <c r="G19" s="128"/>
      <c r="H19" s="129">
        <v>21.6</v>
      </c>
      <c r="I19" s="130">
        <v>500</v>
      </c>
      <c r="J19" s="126" t="s">
        <v>78</v>
      </c>
      <c r="K19" s="131">
        <f>H19</f>
        <v>21.6</v>
      </c>
      <c r="L19" s="132">
        <f>K19/120</f>
        <v>0.18000000000000002</v>
      </c>
      <c r="N19" s="34">
        <f>K19</f>
        <v>21.6</v>
      </c>
      <c r="O19" s="35">
        <f>N19/120</f>
        <v>0.18000000000000002</v>
      </c>
    </row>
    <row r="23" spans="1:15" ht="15.9" customHeight="1" x14ac:dyDescent="0.3"/>
    <row r="24" spans="1:15" ht="17.100000000000001" customHeight="1" x14ac:dyDescent="0.3"/>
  </sheetData>
  <mergeCells count="8">
    <mergeCell ref="A1:AB1"/>
    <mergeCell ref="A2:AB2"/>
    <mergeCell ref="A13:A14"/>
    <mergeCell ref="C5:C6"/>
    <mergeCell ref="B5:B6"/>
    <mergeCell ref="A5:A6"/>
    <mergeCell ref="B13:B14"/>
    <mergeCell ref="C13:C14"/>
  </mergeCells>
  <pageMargins left="0.7" right="0.7" top="0.78740157499999996" bottom="0.78740157499999996"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F21813-1216-EF40-8DD6-63923C0D85DA}">
  <dimension ref="A1:AB31"/>
  <sheetViews>
    <sheetView zoomScale="145" zoomScaleNormal="145" workbookViewId="0">
      <selection activeCell="H13" sqref="H13"/>
    </sheetView>
  </sheetViews>
  <sheetFormatPr baseColWidth="10" defaultColWidth="8.88671875" defaultRowHeight="14.4" x14ac:dyDescent="0.3"/>
  <cols>
    <col min="1" max="1" width="11.33203125" customWidth="1"/>
    <col min="2" max="2" width="6.88671875" bestFit="1" customWidth="1"/>
    <col min="3" max="3" width="39" bestFit="1" customWidth="1"/>
    <col min="4" max="4" width="33.44140625" customWidth="1"/>
    <col min="5" max="5" width="9" customWidth="1"/>
    <col min="6" max="6" width="16.6640625" bestFit="1" customWidth="1"/>
    <col min="8" max="8" width="10" bestFit="1" customWidth="1"/>
    <col min="9" max="9" width="11.33203125" bestFit="1" customWidth="1"/>
    <col min="10" max="10" width="11" bestFit="1" customWidth="1"/>
    <col min="11" max="11" width="10" customWidth="1"/>
  </cols>
  <sheetData>
    <row r="1" spans="1:28" ht="35.1" customHeight="1" x14ac:dyDescent="0.3">
      <c r="A1" s="208" t="s">
        <v>174</v>
      </c>
      <c r="B1" s="209"/>
      <c r="C1" s="209"/>
      <c r="D1" s="209"/>
      <c r="E1" s="209"/>
      <c r="F1" s="209"/>
      <c r="G1" s="209"/>
      <c r="H1" s="209"/>
      <c r="I1" s="209"/>
      <c r="J1" s="209"/>
      <c r="K1" s="209"/>
      <c r="L1" s="209"/>
      <c r="M1" s="209"/>
      <c r="N1" s="209"/>
      <c r="O1" s="209"/>
      <c r="P1" s="209"/>
      <c r="Q1" s="209"/>
      <c r="R1" s="209"/>
      <c r="S1" s="209"/>
      <c r="T1" s="209"/>
      <c r="U1" s="209"/>
      <c r="V1" s="209"/>
      <c r="W1" s="209"/>
      <c r="X1" s="209"/>
      <c r="Y1" s="209"/>
      <c r="Z1" s="209"/>
      <c r="AA1" s="209"/>
      <c r="AB1" s="210"/>
    </row>
    <row r="2" spans="1:28" ht="15" thickBot="1" x14ac:dyDescent="0.35"/>
    <row r="3" spans="1:28" x14ac:dyDescent="0.3">
      <c r="A3" s="25" t="s">
        <v>175</v>
      </c>
      <c r="B3" s="26" t="s">
        <v>176</v>
      </c>
      <c r="C3" s="26"/>
      <c r="D3" s="26"/>
      <c r="E3" s="26" t="s">
        <v>177</v>
      </c>
      <c r="F3" s="26" t="s">
        <v>158</v>
      </c>
      <c r="G3" s="26" t="s">
        <v>178</v>
      </c>
      <c r="H3" s="26" t="s">
        <v>179</v>
      </c>
      <c r="I3" s="27" t="s">
        <v>180</v>
      </c>
    </row>
    <row r="4" spans="1:28" x14ac:dyDescent="0.3">
      <c r="A4" s="36">
        <v>1</v>
      </c>
      <c r="B4" s="37" t="s">
        <v>181</v>
      </c>
      <c r="C4" s="37" t="s">
        <v>182</v>
      </c>
      <c r="D4" s="37" t="s">
        <v>125</v>
      </c>
      <c r="E4" s="37" t="s">
        <v>183</v>
      </c>
      <c r="F4" s="38" t="s">
        <v>116</v>
      </c>
      <c r="G4" s="39">
        <v>1.5</v>
      </c>
      <c r="H4" s="40">
        <v>2.0960000000000001</v>
      </c>
      <c r="I4" s="41">
        <v>1</v>
      </c>
    </row>
    <row r="5" spans="1:28" x14ac:dyDescent="0.3">
      <c r="A5" s="36">
        <v>2</v>
      </c>
      <c r="B5" s="37" t="s">
        <v>184</v>
      </c>
      <c r="C5" s="37" t="s">
        <v>182</v>
      </c>
      <c r="D5" s="37" t="s">
        <v>125</v>
      </c>
      <c r="E5" s="37" t="s">
        <v>185</v>
      </c>
      <c r="F5" s="38" t="s">
        <v>116</v>
      </c>
      <c r="G5" s="39">
        <v>1.5</v>
      </c>
      <c r="H5" s="40">
        <v>1.798627</v>
      </c>
      <c r="I5" s="41">
        <v>1</v>
      </c>
    </row>
    <row r="6" spans="1:28" x14ac:dyDescent="0.3">
      <c r="A6" s="36">
        <v>3</v>
      </c>
      <c r="B6" s="37" t="s">
        <v>184</v>
      </c>
      <c r="C6" s="37" t="s">
        <v>182</v>
      </c>
      <c r="D6" s="37" t="s">
        <v>126</v>
      </c>
      <c r="E6" s="37" t="s">
        <v>186</v>
      </c>
      <c r="F6" s="38" t="s">
        <v>116</v>
      </c>
      <c r="G6" s="39">
        <v>5.5</v>
      </c>
      <c r="H6" s="40">
        <v>6.4421499999999998</v>
      </c>
      <c r="I6" s="41">
        <v>1</v>
      </c>
    </row>
    <row r="7" spans="1:28" x14ac:dyDescent="0.3">
      <c r="A7" s="36">
        <v>4</v>
      </c>
      <c r="B7" s="37" t="s">
        <v>184</v>
      </c>
      <c r="C7" s="37" t="s">
        <v>182</v>
      </c>
      <c r="D7" s="37" t="s">
        <v>126</v>
      </c>
      <c r="E7" s="37" t="s">
        <v>187</v>
      </c>
      <c r="F7" s="38" t="s">
        <v>116</v>
      </c>
      <c r="G7" s="39">
        <v>5.5</v>
      </c>
      <c r="H7" s="40">
        <v>5.4116049999999998</v>
      </c>
      <c r="I7" s="41">
        <v>1</v>
      </c>
    </row>
    <row r="8" spans="1:28" x14ac:dyDescent="0.3">
      <c r="A8" s="36">
        <v>5</v>
      </c>
      <c r="B8" s="37" t="s">
        <v>184</v>
      </c>
      <c r="C8" s="37" t="s">
        <v>182</v>
      </c>
      <c r="D8" s="37" t="s">
        <v>127</v>
      </c>
      <c r="E8" s="37" t="s">
        <v>186</v>
      </c>
      <c r="F8" s="38" t="s">
        <v>116</v>
      </c>
      <c r="G8" s="39">
        <v>16.600000000000001</v>
      </c>
      <c r="H8" s="40">
        <v>18.655714</v>
      </c>
      <c r="I8" s="41">
        <v>10</v>
      </c>
    </row>
    <row r="9" spans="1:28" x14ac:dyDescent="0.3">
      <c r="A9" s="36">
        <v>6</v>
      </c>
      <c r="B9" s="37" t="s">
        <v>184</v>
      </c>
      <c r="C9" s="37" t="s">
        <v>182</v>
      </c>
      <c r="D9" s="37" t="s">
        <v>127</v>
      </c>
      <c r="E9" s="37" t="s">
        <v>187</v>
      </c>
      <c r="F9" s="38" t="s">
        <v>116</v>
      </c>
      <c r="G9" s="39">
        <v>16.600000000000001</v>
      </c>
      <c r="H9" s="40">
        <v>16.651861</v>
      </c>
      <c r="I9" s="41">
        <v>10</v>
      </c>
    </row>
    <row r="10" spans="1:28" x14ac:dyDescent="0.3">
      <c r="A10" s="36">
        <v>7</v>
      </c>
      <c r="B10" s="37" t="s">
        <v>184</v>
      </c>
      <c r="C10" s="37" t="s">
        <v>182</v>
      </c>
      <c r="D10" s="37" t="s">
        <v>129</v>
      </c>
      <c r="E10" s="37" t="s">
        <v>186</v>
      </c>
      <c r="F10" s="38" t="s">
        <v>116</v>
      </c>
      <c r="G10" s="39">
        <v>50</v>
      </c>
      <c r="H10" s="40">
        <v>50.522722000000002</v>
      </c>
      <c r="I10" s="41">
        <v>10</v>
      </c>
    </row>
    <row r="11" spans="1:28" x14ac:dyDescent="0.3">
      <c r="A11" s="36">
        <v>8</v>
      </c>
      <c r="B11" s="37" t="s">
        <v>184</v>
      </c>
      <c r="C11" s="37" t="s">
        <v>182</v>
      </c>
      <c r="D11" s="37" t="s">
        <v>129</v>
      </c>
      <c r="E11" s="37" t="s">
        <v>187</v>
      </c>
      <c r="F11" s="38" t="s">
        <v>116</v>
      </c>
      <c r="G11" s="39">
        <v>50</v>
      </c>
      <c r="H11" s="40">
        <v>46.877183000000002</v>
      </c>
      <c r="I11" s="41">
        <v>10</v>
      </c>
    </row>
    <row r="12" spans="1:28" x14ac:dyDescent="0.3">
      <c r="A12" s="36">
        <v>9</v>
      </c>
      <c r="B12" s="37" t="s">
        <v>184</v>
      </c>
      <c r="C12" s="37" t="s">
        <v>182</v>
      </c>
      <c r="D12" s="37" t="s">
        <v>188</v>
      </c>
      <c r="E12" s="37" t="s">
        <v>186</v>
      </c>
      <c r="F12" s="38" t="s">
        <v>116</v>
      </c>
      <c r="G12" s="39">
        <v>150</v>
      </c>
      <c r="H12" s="40">
        <v>136.97242199999999</v>
      </c>
      <c r="I12" s="41">
        <v>100</v>
      </c>
    </row>
    <row r="13" spans="1:28" x14ac:dyDescent="0.3">
      <c r="A13" s="36">
        <v>10</v>
      </c>
      <c r="B13" s="37" t="s">
        <v>184</v>
      </c>
      <c r="C13" s="37" t="s">
        <v>182</v>
      </c>
      <c r="D13" s="37" t="s">
        <v>188</v>
      </c>
      <c r="E13" s="37" t="s">
        <v>187</v>
      </c>
      <c r="F13" s="38" t="s">
        <v>116</v>
      </c>
      <c r="G13" s="39">
        <v>150</v>
      </c>
      <c r="H13" s="40">
        <v>152.10883999999999</v>
      </c>
      <c r="I13" s="41">
        <v>100</v>
      </c>
    </row>
    <row r="14" spans="1:28" x14ac:dyDescent="0.3">
      <c r="A14" s="36">
        <v>11</v>
      </c>
      <c r="B14" s="37" t="s">
        <v>184</v>
      </c>
      <c r="C14" s="37" t="s">
        <v>182</v>
      </c>
      <c r="D14" s="37" t="s">
        <v>189</v>
      </c>
      <c r="E14" s="37" t="s">
        <v>78</v>
      </c>
      <c r="F14" s="38" t="s">
        <v>116</v>
      </c>
      <c r="G14" s="39" t="s">
        <v>189</v>
      </c>
      <c r="H14" s="28">
        <v>34919.160347000005</v>
      </c>
      <c r="I14" s="41">
        <v>10000</v>
      </c>
    </row>
    <row r="15" spans="1:28" x14ac:dyDescent="0.3">
      <c r="A15" s="36">
        <v>12</v>
      </c>
      <c r="B15" s="37" t="s">
        <v>184</v>
      </c>
      <c r="C15" s="37" t="s">
        <v>190</v>
      </c>
      <c r="D15" s="37" t="s">
        <v>125</v>
      </c>
      <c r="E15" s="37" t="s">
        <v>186</v>
      </c>
      <c r="F15" s="38" t="s">
        <v>116</v>
      </c>
      <c r="G15" s="39">
        <v>1.5</v>
      </c>
      <c r="H15" s="40">
        <v>2.3166340000000001</v>
      </c>
      <c r="I15" s="41">
        <v>1</v>
      </c>
    </row>
    <row r="16" spans="1:28" x14ac:dyDescent="0.3">
      <c r="A16" s="36">
        <v>13</v>
      </c>
      <c r="B16" s="37" t="s">
        <v>184</v>
      </c>
      <c r="C16" s="37" t="s">
        <v>190</v>
      </c>
      <c r="D16" s="37" t="s">
        <v>125</v>
      </c>
      <c r="E16" s="37" t="s">
        <v>187</v>
      </c>
      <c r="F16" s="38" t="s">
        <v>116</v>
      </c>
      <c r="G16" s="39">
        <v>1.5</v>
      </c>
      <c r="H16" s="40">
        <v>1.7636050000000001</v>
      </c>
      <c r="I16" s="41">
        <v>1</v>
      </c>
    </row>
    <row r="17" spans="1:9" x14ac:dyDescent="0.3">
      <c r="A17" s="36">
        <v>14</v>
      </c>
      <c r="B17" s="37" t="s">
        <v>191</v>
      </c>
      <c r="C17" s="37" t="s">
        <v>190</v>
      </c>
      <c r="D17" s="37" t="s">
        <v>189</v>
      </c>
      <c r="E17" s="37" t="s">
        <v>78</v>
      </c>
      <c r="F17" s="38" t="s">
        <v>116</v>
      </c>
      <c r="G17" s="39" t="s">
        <v>189</v>
      </c>
      <c r="H17" s="28">
        <v>568.46525499999996</v>
      </c>
      <c r="I17" s="41">
        <v>10000</v>
      </c>
    </row>
    <row r="18" spans="1:9" x14ac:dyDescent="0.3">
      <c r="A18" s="36">
        <v>15</v>
      </c>
      <c r="B18" s="37" t="s">
        <v>184</v>
      </c>
      <c r="C18" s="37" t="s">
        <v>192</v>
      </c>
      <c r="D18" s="37" t="s">
        <v>126</v>
      </c>
      <c r="E18" s="37" t="s">
        <v>186</v>
      </c>
      <c r="F18" s="38" t="s">
        <v>116</v>
      </c>
      <c r="G18" s="39">
        <v>5.5</v>
      </c>
      <c r="H18" s="40">
        <v>6.2248710000000003</v>
      </c>
      <c r="I18" s="41">
        <v>1</v>
      </c>
    </row>
    <row r="19" spans="1:9" x14ac:dyDescent="0.3">
      <c r="A19" s="36">
        <v>16</v>
      </c>
      <c r="B19" s="37" t="s">
        <v>184</v>
      </c>
      <c r="C19" s="37" t="s">
        <v>192</v>
      </c>
      <c r="D19" s="37" t="s">
        <v>126</v>
      </c>
      <c r="E19" s="37" t="s">
        <v>187</v>
      </c>
      <c r="F19" s="38" t="s">
        <v>116</v>
      </c>
      <c r="G19" s="39">
        <v>5.5</v>
      </c>
      <c r="H19" s="40">
        <v>5.1644399999999999</v>
      </c>
      <c r="I19" s="41">
        <v>1</v>
      </c>
    </row>
    <row r="20" spans="1:9" x14ac:dyDescent="0.3">
      <c r="A20" s="36">
        <v>18</v>
      </c>
      <c r="B20" s="37" t="s">
        <v>184</v>
      </c>
      <c r="C20" s="37" t="s">
        <v>193</v>
      </c>
      <c r="D20" s="37" t="s">
        <v>127</v>
      </c>
      <c r="E20" s="37" t="s">
        <v>186</v>
      </c>
      <c r="F20" s="38" t="s">
        <v>116</v>
      </c>
      <c r="G20" s="39">
        <v>16.600000000000001</v>
      </c>
      <c r="H20" s="40">
        <v>14.961772000000002</v>
      </c>
      <c r="I20" s="41">
        <v>10</v>
      </c>
    </row>
    <row r="21" spans="1:9" x14ac:dyDescent="0.3">
      <c r="A21" s="36">
        <v>19</v>
      </c>
      <c r="B21" s="37" t="s">
        <v>184</v>
      </c>
      <c r="C21" s="37" t="s">
        <v>193</v>
      </c>
      <c r="D21" s="37" t="s">
        <v>127</v>
      </c>
      <c r="E21" s="37" t="s">
        <v>187</v>
      </c>
      <c r="F21" s="38" t="s">
        <v>116</v>
      </c>
      <c r="G21" s="39">
        <v>16.600000000000001</v>
      </c>
      <c r="H21" s="40">
        <v>14.905381</v>
      </c>
      <c r="I21" s="41">
        <v>10</v>
      </c>
    </row>
    <row r="22" spans="1:9" x14ac:dyDescent="0.3">
      <c r="A22" s="36">
        <v>20</v>
      </c>
      <c r="B22" s="37" t="s">
        <v>194</v>
      </c>
      <c r="C22" s="37" t="s">
        <v>193</v>
      </c>
      <c r="D22" s="37" t="s">
        <v>189</v>
      </c>
      <c r="E22" s="37" t="s">
        <v>78</v>
      </c>
      <c r="F22" s="38" t="s">
        <v>116</v>
      </c>
      <c r="G22" s="39" t="s">
        <v>189</v>
      </c>
      <c r="H22" s="28">
        <v>3877.5707440000001</v>
      </c>
      <c r="I22" s="41">
        <v>10000</v>
      </c>
    </row>
    <row r="23" spans="1:9" x14ac:dyDescent="0.3">
      <c r="A23" s="36">
        <v>21</v>
      </c>
      <c r="B23" s="37" t="s">
        <v>184</v>
      </c>
      <c r="C23" s="37" t="s">
        <v>195</v>
      </c>
      <c r="D23" s="37" t="s">
        <v>129</v>
      </c>
      <c r="E23" s="37" t="s">
        <v>186</v>
      </c>
      <c r="F23" s="38" t="s">
        <v>116</v>
      </c>
      <c r="G23" s="39">
        <v>50</v>
      </c>
      <c r="H23" s="40">
        <v>39.774480000000004</v>
      </c>
      <c r="I23" s="41">
        <v>10</v>
      </c>
    </row>
    <row r="24" spans="1:9" x14ac:dyDescent="0.3">
      <c r="A24" s="36">
        <v>22</v>
      </c>
      <c r="B24" s="37" t="s">
        <v>184</v>
      </c>
      <c r="C24" s="37" t="s">
        <v>195</v>
      </c>
      <c r="D24" s="37" t="s">
        <v>129</v>
      </c>
      <c r="E24" s="37" t="s">
        <v>187</v>
      </c>
      <c r="F24" s="38" t="s">
        <v>116</v>
      </c>
      <c r="G24" s="39">
        <v>50</v>
      </c>
      <c r="H24" s="40">
        <v>29.605430000000002</v>
      </c>
      <c r="I24" s="41">
        <v>10</v>
      </c>
    </row>
    <row r="25" spans="1:9" x14ac:dyDescent="0.3">
      <c r="A25" s="36">
        <v>23</v>
      </c>
      <c r="B25" s="37" t="s">
        <v>194</v>
      </c>
      <c r="C25" s="37" t="s">
        <v>195</v>
      </c>
      <c r="D25" s="37" t="s">
        <v>189</v>
      </c>
      <c r="E25" s="37" t="s">
        <v>78</v>
      </c>
      <c r="F25" s="38" t="s">
        <v>116</v>
      </c>
      <c r="G25" s="39" t="s">
        <v>189</v>
      </c>
      <c r="H25" s="28">
        <v>50653.343631999996</v>
      </c>
      <c r="I25" s="41">
        <v>10000</v>
      </c>
    </row>
    <row r="26" spans="1:9" ht="15" thickBot="1" x14ac:dyDescent="0.35">
      <c r="A26" s="42">
        <v>31</v>
      </c>
      <c r="B26" s="43" t="s">
        <v>194</v>
      </c>
      <c r="C26" s="43" t="s">
        <v>192</v>
      </c>
      <c r="D26" s="43" t="s">
        <v>196</v>
      </c>
      <c r="E26" s="43"/>
      <c r="F26" s="44" t="s">
        <v>116</v>
      </c>
      <c r="G26" s="45" t="s">
        <v>197</v>
      </c>
      <c r="H26" s="29">
        <v>1040.5754790000001</v>
      </c>
      <c r="I26" s="46">
        <v>10000</v>
      </c>
    </row>
    <row r="27" spans="1:9" x14ac:dyDescent="0.3">
      <c r="A27" s="30" t="s">
        <v>198</v>
      </c>
    </row>
    <row r="28" spans="1:9" x14ac:dyDescent="0.3">
      <c r="A28" t="s">
        <v>199</v>
      </c>
    </row>
    <row r="29" spans="1:9" x14ac:dyDescent="0.3">
      <c r="A29" t="s">
        <v>200</v>
      </c>
    </row>
    <row r="30" spans="1:9" x14ac:dyDescent="0.3">
      <c r="A30" t="s">
        <v>201</v>
      </c>
    </row>
    <row r="31" spans="1:9" x14ac:dyDescent="0.3">
      <c r="A31" t="s">
        <v>202</v>
      </c>
    </row>
  </sheetData>
  <mergeCells count="1">
    <mergeCell ref="A1:AB1"/>
  </mergeCells>
  <phoneticPr fontId="3" type="noConversion"/>
  <pageMargins left="0.7" right="0.7" top="0.78740157499999996" bottom="0.78740157499999996"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mso-contentType ?>
<FormTemplates xmlns="http://schemas.microsoft.com/sharepoint/v3/contenttype/forms">
  <Display>DocumentLibraryForm</Display>
  <Edit>DocumentLibraryForm</Edit>
  <New>DocumentLibraryForm</New>
</FormTemplates>
</file>

<file path=customXml/item2.xml><?xml version="1.0" encoding="utf-8"?>
<p:properties xmlns:p="http://schemas.microsoft.com/office/2006/metadata/properties" xmlns:xsi="http://www.w3.org/2001/XMLSchema-instance" xmlns:pc="http://schemas.microsoft.com/office/infopath/2007/PartnerControls">
  <documentManagement>
    <lcf76f155ced4ddcb4097134ff3c332f xmlns="70a8ad21-bda1-4f74-adf8-7bf85ba2f513">
      <Terms xmlns="http://schemas.microsoft.com/office/infopath/2007/PartnerControls"/>
    </lcf76f155ced4ddcb4097134ff3c332f>
    <TaxCatchAll xmlns="c70a6954-19d3-4b68-9ed8-256f2ee678ef" xsi:nil="true"/>
  </documentManagement>
</p:properties>
</file>

<file path=customXml/item3.xml><?xml version="1.0" encoding="utf-8"?>
<ct:contentTypeSchema xmlns:ct="http://schemas.microsoft.com/office/2006/metadata/contentType" xmlns:ma="http://schemas.microsoft.com/office/2006/metadata/properties/metaAttributes" ct:_="" ma:_="" ma:contentTypeName="Dokument" ma:contentTypeID="0x0101006892C1201068DB4190107F77412D4CDE" ma:contentTypeVersion="13" ma:contentTypeDescription="Ein neues Dokument erstellen." ma:contentTypeScope="" ma:versionID="718dcfc73e893d3e4f2e6c77e9f10c21">
  <xsd:schema xmlns:xsd="http://www.w3.org/2001/XMLSchema" xmlns:xs="http://www.w3.org/2001/XMLSchema" xmlns:p="http://schemas.microsoft.com/office/2006/metadata/properties" xmlns:ns2="70a8ad21-bda1-4f74-adf8-7bf85ba2f513" xmlns:ns3="c70a6954-19d3-4b68-9ed8-256f2ee678ef" targetNamespace="http://schemas.microsoft.com/office/2006/metadata/properties" ma:root="true" ma:fieldsID="b47842d4088e05acd6be1673544182f0" ns2:_="" ns3:_="">
    <xsd:import namespace="70a8ad21-bda1-4f74-adf8-7bf85ba2f513"/>
    <xsd:import namespace="c70a6954-19d3-4b68-9ed8-256f2ee678ef"/>
    <xsd:element name="properties">
      <xsd:complexType>
        <xsd:sequence>
          <xsd:element name="documentManagement">
            <xsd:complexType>
              <xsd:all>
                <xsd:element ref="ns2:MediaServiceMetadata" minOccurs="0"/>
                <xsd:element ref="ns2:MediaServiceFastMetadata" minOccurs="0"/>
                <xsd:element ref="ns2:MediaServiceObjectDetectorVersions" minOccurs="0"/>
                <xsd:element ref="ns2:MediaServiceSearchProperties" minOccurs="0"/>
                <xsd:element ref="ns3:SharedWithUsers" minOccurs="0"/>
                <xsd:element ref="ns3:SharedWithDetails" minOccurs="0"/>
                <xsd:element ref="ns2:lcf76f155ced4ddcb4097134ff3c332f" minOccurs="0"/>
                <xsd:element ref="ns3:TaxCatchAll" minOccurs="0"/>
                <xsd:element ref="ns2:MediaServiceDateTaken" minOccurs="0"/>
                <xsd:element ref="ns2:MediaServiceGenerationTime" minOccurs="0"/>
                <xsd:element ref="ns2:MediaServiceEventHashCode" minOccurs="0"/>
                <xsd:element ref="ns2:MediaServiceOCR"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70a8ad21-bda1-4f74-adf8-7bf85ba2f513"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ObjectDetectorVersions" ma:index="10" nillable="true" ma:displayName="MediaServiceObjectDetectorVersions" ma:hidden="true" ma:indexed="true" ma:internalName="MediaServiceObjectDetectorVersions" ma:readOnly="true">
      <xsd:simpleType>
        <xsd:restriction base="dms:Text"/>
      </xsd:simpleType>
    </xsd:element>
    <xsd:element name="MediaServiceSearchProperties" ma:index="11" nillable="true" ma:displayName="MediaServiceSearchProperties" ma:hidden="true" ma:internalName="MediaServiceSearchProperties" ma:readOnly="true">
      <xsd:simpleType>
        <xsd:restriction base="dms:Note"/>
      </xsd:simpleType>
    </xsd:element>
    <xsd:element name="lcf76f155ced4ddcb4097134ff3c332f" ma:index="15" nillable="true" ma:taxonomy="true" ma:internalName="lcf76f155ced4ddcb4097134ff3c332f" ma:taxonomyFieldName="MediaServiceImageTags" ma:displayName="Bildmarkierungen" ma:readOnly="false" ma:fieldId="{5cf76f15-5ced-4ddc-b409-7134ff3c332f}" ma:taxonomyMulti="true" ma:sspId="7873907d-d049-4c15-acb6-7b8f2d6df672" ma:termSetId="09814cd3-568e-fe90-9814-8d621ff8fb84" ma:anchorId="fba54fb3-c3e1-fe81-a776-ca4b69148c4d" ma:open="true" ma:isKeyword="false">
      <xsd:complexType>
        <xsd:sequence>
          <xsd:element ref="pc:Terms" minOccurs="0" maxOccurs="1"/>
        </xsd:sequence>
      </xsd:complexType>
    </xsd:element>
    <xsd:element name="MediaServiceDateTaken" ma:index="17" nillable="true" ma:displayName="MediaServiceDateTaken" ma:hidden="true" ma:indexed="true" ma:internalName="MediaServiceDateTaken" ma:readOnly="true">
      <xsd:simpleType>
        <xsd:restriction base="dms:Text"/>
      </xsd:simpleType>
    </xsd:element>
    <xsd:element name="MediaServiceGenerationTime" ma:index="18" nillable="true" ma:displayName="MediaServiceGenerationTime" ma:hidden="true" ma:internalName="MediaServiceGenerationTime" ma:readOnly="true">
      <xsd:simpleType>
        <xsd:restriction base="dms:Text"/>
      </xsd:simpleType>
    </xsd:element>
    <xsd:element name="MediaServiceEventHashCode" ma:index="19" nillable="true" ma:displayName="MediaServiceEventHashCode" ma:hidden="true" ma:internalName="MediaServiceEventHashCode" ma:readOnly="true">
      <xsd:simpleType>
        <xsd:restriction base="dms:Text"/>
      </xsd:simpleType>
    </xsd:element>
    <xsd:element name="MediaServiceOCR" ma:index="20" nillable="true" ma:displayName="Extracted Text" ma:internalName="MediaServiceOCR" ma:readOnly="true">
      <xsd:simpleType>
        <xsd:restriction base="dms:Note">
          <xsd:maxLength value="255"/>
        </xsd:restriction>
      </xsd:simpleType>
    </xsd:element>
  </xsd:schema>
  <xsd:schema xmlns:xsd="http://www.w3.org/2001/XMLSchema" xmlns:xs="http://www.w3.org/2001/XMLSchema" xmlns:dms="http://schemas.microsoft.com/office/2006/documentManagement/types" xmlns:pc="http://schemas.microsoft.com/office/infopath/2007/PartnerControls" targetNamespace="c70a6954-19d3-4b68-9ed8-256f2ee678ef" elementFormDefault="qualified">
    <xsd:import namespace="http://schemas.microsoft.com/office/2006/documentManagement/types"/>
    <xsd:import namespace="http://schemas.microsoft.com/office/infopath/2007/PartnerControls"/>
    <xsd:element name="SharedWithUsers" ma:index="12" nillable="true" ma:displayName="Freigegeben für" ma:internalName="SharedWithUsers" ma:readOnly="true">
      <xsd:complexType>
        <xsd:complexContent>
          <xsd:extension base="dms:UserMulti">
            <xsd:sequence>
              <xsd:element name="UserInfo" minOccurs="0" maxOccurs="unbounded">
                <xsd:complexType>
                  <xsd:sequence>
                    <xsd:element name="DisplayName" type="xsd:string" minOccurs="0"/>
                    <xsd:element name="AccountId" type="dms:UserId" minOccurs="0" nillable="true"/>
                    <xsd:element name="AccountType" type="xsd:string" minOccurs="0"/>
                  </xsd:sequence>
                </xsd:complexType>
              </xsd:element>
            </xsd:sequence>
          </xsd:extension>
        </xsd:complexContent>
      </xsd:complexType>
    </xsd:element>
    <xsd:element name="SharedWithDetails" ma:index="13" nillable="true" ma:displayName="Freigegeben für - Details" ma:internalName="SharedWithDetails" ma:readOnly="true">
      <xsd:simpleType>
        <xsd:restriction base="dms:Note">
          <xsd:maxLength value="255"/>
        </xsd:restriction>
      </xsd:simpleType>
    </xsd:element>
    <xsd:element name="TaxCatchAll" ma:index="16" nillable="true" ma:displayName="Taxonomy Catch All Column" ma:hidden="true" ma:list="{d5299d6e-5202-4c37-946f-b618cdd61d79}" ma:internalName="TaxCatchAll" ma:showField="CatchAllData" ma:web="c70a6954-19d3-4b68-9ed8-256f2ee678ef">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Inhaltstyp"/>
        <xsd:element ref="dc:title" minOccurs="0" maxOccurs="1" ma:index="4" ma:displayName="Titel"/>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Props1.xml><?xml version="1.0" encoding="utf-8"?>
<ds:datastoreItem xmlns:ds="http://schemas.openxmlformats.org/officeDocument/2006/customXml" ds:itemID="{A492115E-3248-4134-A98F-7FCD3E29B08C}">
  <ds:schemaRefs>
    <ds:schemaRef ds:uri="http://schemas.microsoft.com/sharepoint/v3/contenttype/forms"/>
  </ds:schemaRefs>
</ds:datastoreItem>
</file>

<file path=customXml/itemProps2.xml><?xml version="1.0" encoding="utf-8"?>
<ds:datastoreItem xmlns:ds="http://schemas.openxmlformats.org/officeDocument/2006/customXml" ds:itemID="{6EBD9A1F-F679-4034-97C3-85DEBEA02CC0}">
  <ds:schemaRefs>
    <ds:schemaRef ds:uri="http://schemas.microsoft.com/office/2006/metadata/properties"/>
    <ds:schemaRef ds:uri="http://schemas.microsoft.com/office/infopath/2007/PartnerControls"/>
    <ds:schemaRef ds:uri="70a8ad21-bda1-4f74-adf8-7bf85ba2f513"/>
    <ds:schemaRef ds:uri="c70a6954-19d3-4b68-9ed8-256f2ee678ef"/>
  </ds:schemaRefs>
</ds:datastoreItem>
</file>

<file path=customXml/itemProps3.xml><?xml version="1.0" encoding="utf-8"?>
<ds:datastoreItem xmlns:ds="http://schemas.openxmlformats.org/officeDocument/2006/customXml" ds:itemID="{4C45A62B-4341-40CD-882A-FC9DEE491ECA}">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70a8ad21-bda1-4f74-adf8-7bf85ba2f513"/>
    <ds:schemaRef ds:uri="c70a6954-19d3-4b68-9ed8-256f2ee678ef"/>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Arbeitsblätter</vt:lpstr>
      </vt:variant>
      <vt:variant>
        <vt:i4>7</vt:i4>
      </vt:variant>
    </vt:vector>
  </HeadingPairs>
  <TitlesOfParts>
    <vt:vector size="7" baseType="lpstr">
      <vt:lpstr>Tab. X1.1 Abiotics mcipal WWTP</vt:lpstr>
      <vt:lpstr>Tab. X1.2 Abiotics mcipal WWTP</vt:lpstr>
      <vt:lpstr>Tab. X1.3 Param mcipal WWTP</vt:lpstr>
      <vt:lpstr>Tab. X2.1 Abiotics pilot-WWTP</vt:lpstr>
      <vt:lpstr>X2.2_gen_water_chem</vt:lpstr>
      <vt:lpstr>Tab. X3.1 Spike preparation</vt:lpstr>
      <vt:lpstr>Tab. X3.2 Spike analysis</vt:lpstr>
    </vt:vector>
  </TitlesOfParts>
  <Manager/>
  <Company>ETH Zuerich</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Personal</dc:creator>
  <cp:keywords/>
  <dc:description/>
  <cp:lastModifiedBy>Kizgin, Ali</cp:lastModifiedBy>
  <cp:revision/>
  <dcterms:created xsi:type="dcterms:W3CDTF">2021-03-25T10:36:04Z</dcterms:created>
  <dcterms:modified xsi:type="dcterms:W3CDTF">2024-11-12T12:18:4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6892C1201068DB4190107F77412D4CDE</vt:lpwstr>
  </property>
  <property fmtid="{D5CDD505-2E9C-101B-9397-08002B2CF9AE}" pid="3" name="MediaServiceImageTags">
    <vt:lpwstr/>
  </property>
</Properties>
</file>